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11028"/>
  <workbookPr defaultThemeVersion="124226"/>
  <mc:AlternateContent xmlns:mc="http://schemas.openxmlformats.org/markup-compatibility/2006">
    <mc:Choice Requires="x15">
      <x15ac:absPath xmlns:x15ac="http://schemas.microsoft.com/office/spreadsheetml/2010/11/ac" url="/Users/john.cormican/Downloads/"/>
    </mc:Choice>
  </mc:AlternateContent>
  <xr:revisionPtr revIDLastSave="0" documentId="8_{B6976B83-EA26-7845-9E4B-4563BFF6B42E}" xr6:coauthVersionLast="47" xr6:coauthVersionMax="47" xr10:uidLastSave="{00000000-0000-0000-0000-000000000000}"/>
  <bookViews>
    <workbookView xWindow="0" yWindow="500" windowWidth="28800" windowHeight="16360" firstSheet="3" activeTab="4" xr2:uid="{00000000-000D-0000-FFFF-FFFF00000000}"/>
  </bookViews>
  <sheets>
    <sheet name="Info" sheetId="9" r:id="rId1"/>
    <sheet name="Overview" sheetId="10" r:id="rId2"/>
    <sheet name="SARS-Cov2_Human" sheetId="12" r:id="rId3"/>
    <sheet name="Listeria_human" sheetId="11" r:id="rId4"/>
    <sheet name="Listeria_mouse" sheetId="8" r:id="rId5"/>
    <sheet name="Chlamydia_Human" sheetId="7" r:id="rId6"/>
    <sheet name="SARS-Cov2_HEK293T_1" sheetId="3" r:id="rId7"/>
    <sheet name="SARS-Cov2_Calu3" sheetId="4" r:id="rId8"/>
    <sheet name="SARS-Cov2_HEK293T_2" sheetId="5" r:id="rId9"/>
    <sheet name="SARS-Cov2_A549" sheetId="6" r:id="rId10"/>
    <sheet name="Listeria_HCT" sheetId="1" r:id="rId11"/>
    <sheet name="Listeria_HeLa" sheetId="2" r:id="rId12"/>
  </sheets>
  <calcPr calcId="191029" iterateDelta="1E-4"/>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calcChain.xml><?xml version="1.0" encoding="utf-8"?>
<calcChain xmlns="http://schemas.openxmlformats.org/spreadsheetml/2006/main">
  <c r="H20" i="10" l="1"/>
  <c r="G20" i="10"/>
  <c r="F20" i="10"/>
  <c r="H12" i="10"/>
  <c r="G12" i="10"/>
  <c r="F12" i="10"/>
  <c r="I4" i="10"/>
  <c r="I18" i="10" l="1"/>
  <c r="I16" i="10"/>
  <c r="I19" i="10"/>
  <c r="I17" i="10"/>
  <c r="I11" i="10"/>
  <c r="I9" i="10"/>
  <c r="I5" i="10"/>
  <c r="I6" i="10"/>
  <c r="I7" i="10"/>
  <c r="I10" i="10"/>
  <c r="I12" i="10"/>
  <c r="I8" i="10"/>
  <c r="I20" i="10" l="1"/>
</calcChain>
</file>

<file path=xl/sharedStrings.xml><?xml version="1.0" encoding="utf-8"?>
<sst xmlns="http://schemas.openxmlformats.org/spreadsheetml/2006/main" count="1141" uniqueCount="483">
  <si>
    <t>antigen</t>
  </si>
  <si>
    <t>description</t>
  </si>
  <si>
    <t>tr|A0A3Q0NAV6|A0A3Q0NAV6_LISMG</t>
  </si>
  <si>
    <t>tr|A0A3Q0NAQ5|A0A3Q0NAQ5_LISMG</t>
  </si>
  <si>
    <t>tr|A0A3Q0NBH6|A0A3Q0NBH6_LISMG</t>
  </si>
  <si>
    <t>tr|A0A3Q0NGK5|A0A3Q0NGK5_LISMG</t>
  </si>
  <si>
    <t>tr|A0A3Q0NAW3|A0A3Q0NAW3_LISMG</t>
  </si>
  <si>
    <t>tr|A0A3Q0NG96|A0A3Q0NG96_LISMG</t>
  </si>
  <si>
    <t>tr|A0A3Q0NCS5|A0A3Q0NCS5_LISMG</t>
  </si>
  <si>
    <t>tr|A0A3Q0NB12|A0A3Q0NB12_LISMG</t>
  </si>
  <si>
    <t>tr|A0A3Q0NCV6|A0A3Q0NCV6_LISMG</t>
  </si>
  <si>
    <t>tr|A0A3Q0NG78|A0A3Q0NG78_LISMG</t>
  </si>
  <si>
    <t>tr|A0A3Q0NAU9|A0A3Q0NAU9_LISMG</t>
  </si>
  <si>
    <t>tr|A0A3Q0NGP3|A0A3Q0NGP3_LISMG</t>
  </si>
  <si>
    <t>tr|A0A3Q0NAU1|A0A3Q0NAU1_LISMG</t>
  </si>
  <si>
    <t>tr|A0A3Q0NDA7|A0A3Q0NDA7_LISMG</t>
  </si>
  <si>
    <t>tr|A0A3Q0NHR6|A0A3Q0NHR6_LISMG</t>
  </si>
  <si>
    <t>tr|A0A3Q0NGJ0|A0A3Q0NGJ0_LISMG</t>
  </si>
  <si>
    <t>tr|A0A3Q0NFV3|A0A3Q0NFV3_LISMG</t>
  </si>
  <si>
    <t>tr|A0A3Q0NG65|A0A3Q0NG65_LISMG</t>
  </si>
  <si>
    <t>tr|A0A3Q0NHZ6|A0A3Q0NHZ6_LISMG</t>
  </si>
  <si>
    <t>tr|A0A3Q0NEP5|A0A3Q0NEP5_LISMG</t>
  </si>
  <si>
    <t>tr|A0A3Q0NAV6|A0A3Q0NAV6_LISMG Thiol-activated cytolysin OS=Listeria monocytogenes serotype 1/2a (strain EGD / Mackaness) OX=1334565 GN=hly PE=3 SV=1</t>
  </si>
  <si>
    <t>tr|A0A3Q0NAQ5|A0A3Q0NAQ5_LISMG Oligopeptide ABC transporter, periplasmic oligopeptide-binding protein OppA (TC 3.A.1.5.1) OS=Listeria monocytogenes serotype 1/2a (strain EGD / Mackaness) OX=1334565 GN=LMON_0149 PE=4 SV=1</t>
  </si>
  <si>
    <t>tr|A0A3Q0NBH6|A0A3Q0NBH6_LISMG Internalin B (GW modules) OS=Listeria monocytogenes serotype 1/2a (strain EGD / Mackaness) OX=1334565 GN=inlB PE=4 SV=1</t>
  </si>
  <si>
    <t>tr|A0A3Q0NGK5|A0A3Q0NGK5_LISMG Oligopeptide ABC transporter, periplasmic oligopeptide-binding protein OppA (TC 3.A.1.5.1) OS=Listeria monocytogenes serotype 1/2a (strain EGD / Mackaness) OX=1334565 GN=LMON_2272 PE=4 SV=1</t>
  </si>
  <si>
    <t>tr|A0A3Q0NAW3|A0A3Q0NAW3_LISMG Zinc metalloproteinase OS=Listeria monocytogenes serotype 1/2a (strain EGD / Mackaness) OX=1334565 GN=mpl PE=4 SV=1</t>
  </si>
  <si>
    <t>tr|A0A3Q0NG96|A0A3Q0NG96_LISMG 10 kDa chaperonin OS=Listeria monocytogenes serotype 1/2a (strain EGD / Mackaness) OX=1334565 GN=groES PE=3 SV=1</t>
  </si>
  <si>
    <t>tr|A0A3Q0NCS5|A0A3Q0NCS5_LISMG Peptidoglycan bound protein (LPXTG motif) Lmo0880 homolog OS=Listeria monocytogenes serotype 1/2a (strain EGD / Mackaness) OX=1334565 GN=LMON_0884 PE=4 SV=1</t>
  </si>
  <si>
    <t>tr|A0A3Q0NB12|A0A3Q0NB12_LISMG Actin-assembly inducing protein ActA OS=Listeria monocytogenes serotype 1/2a (strain EGD / Mackaness) OX=1334565 GN=actA PE=4 SV=1</t>
  </si>
  <si>
    <t>tr|A0A3Q0NCV6|A0A3Q0NCV6_LISMG Lipoteichoic acid synthase LtaS Type Ia OS=Listeria monocytogenes serotype 1/2a (strain EGD / Mackaness) OX=1334565 GN=LMON_0933 PE=3 SV=1</t>
  </si>
  <si>
    <t>tr|A0A3Q0NG78|A0A3Q0NG78_LISMG Redox-sensing transcriptional repressor Rex OS=Listeria monocytogenes serotype 1/2a (strain EGD / Mackaness) OX=1334565 GN=rex PE=3 SV=1</t>
  </si>
  <si>
    <t>tr|A0A3Q0NAU9|A0A3Q0NAU9_LISMG 50S ribosomal protein L25 OS=Listeria monocytogenes serotype 1/2a (strain EGD / Mackaness) OX=1334565 GN=ctc PE=3 SV=1</t>
  </si>
  <si>
    <t>tr|A0A3Q0NGP3|A0A3Q0NGP3_LISMG Foldase protein PrsA OS=Listeria monocytogenes serotype 1/2a (strain EGD / Mackaness) OX=1334565 GN=prsA PE=3 SV=1</t>
  </si>
  <si>
    <t>tr|A0A3Q0NAU1|A0A3Q0NAU1_LISMG Phosphatidylinositol-specific phospholipase C OS=Listeria monocytogenes serotype 1/2a (strain EGD / Mackaness) OX=1334565 GN=plcA PE=4 SV=1</t>
  </si>
  <si>
    <t>tr|A0A3Q0NDA7|A0A3Q0NDA7_LISMG Pyruvate dehydrogenase E1 component subunit alpha OS=Listeria monocytogenes serotype 1/2a (strain EGD / Mackaness) OX=1334565 GN=pdhA PE=4 SV=1</t>
  </si>
  <si>
    <t>tr|A0A3Q0NHR6|A0A3Q0NHR6_LISMG 50S ribosomal protein L23 OS=Listeria monocytogenes serotype 1/2a (strain EGD / Mackaness) OX=1334565 GN=rplW PE=3 SV=1</t>
  </si>
  <si>
    <t>tr|A0A3Q0NGJ0|A0A3Q0NGJ0_LISMG Manganese ABC transporter, periplasmic-binding protein SitA OS=Listeria monocytogenes serotype 1/2a (strain EGD / Mackaness) OX=1334565 GN=LMON_1915 PE=3 SV=1</t>
  </si>
  <si>
    <t>tr|A0A3Q0NFV3|A0A3Q0NFV3_LISMG Multimodular transpeptidase-transglycosylase / Penicillin-binding protein 1A/1B (PBP1) OS=Listeria monocytogenes serotype 1/2a (strain EGD / Mackaness) OX=1334565 GN=pbpA PE=4 SV=1</t>
  </si>
  <si>
    <t>tr|A0A3Q0NG65|A0A3Q0NG65_LISMG Alpha-mannosidase OS=Listeria monocytogenes serotype 1/2a (strain EGD / Mackaness) OX=1334565 GN=LMON_2086 PE=4 SV=1</t>
  </si>
  <si>
    <t>tr|A0A3Q0NHZ6|A0A3Q0NHZ6_LISMG Permease IIC component OS=Listeria monocytogenes serotype 1/2a (strain EGD / Mackaness) OX=1334565 GN=LMON_2786 PE=4 SV=1</t>
  </si>
  <si>
    <t>tr|A0A3Q0NEP5|A0A3Q0NEP5_LISMG FIG011945: O-methyltransferase family protein OS=Listeria monocytogenes serotype 1/2a (strain EGD / Mackaness) OX=1334565 GN=LMON_1563 PE=4 SV=1</t>
  </si>
  <si>
    <t>SESQLIAKFGTA,LTYPGALVKA,KIDYDDEMAY,SESQLIAKF</t>
  </si>
  <si>
    <t>LSDYFNNHMSY,ATDPTTLEI,RTDSGDHLVY</t>
  </si>
  <si>
    <t>NTDYMSGNDFTLY,YMSGNDFTLY,HLPEFTNEV</t>
  </si>
  <si>
    <t>LTDDVAIQPLY,YLFDAIKNGGDIVA</t>
  </si>
  <si>
    <t>KINDLFYLV,NMLSEVERA</t>
  </si>
  <si>
    <t>LGDRVVIEVLE,LGDRVVIEVLEA</t>
  </si>
  <si>
    <t>HTDLSGSLFY</t>
  </si>
  <si>
    <t>DSELESLTY</t>
  </si>
  <si>
    <t>YLDESVKSFVDY</t>
  </si>
  <si>
    <t>TTELQTLIY</t>
  </si>
  <si>
    <t>VLQQIIHDV</t>
  </si>
  <si>
    <t>VSDEDVDKKFNEY</t>
  </si>
  <si>
    <t>KIYHGPIYL</t>
  </si>
  <si>
    <t>VTDLLKNMY</t>
  </si>
  <si>
    <t>EEIFDVKVA</t>
  </si>
  <si>
    <t>ILADIVKNV</t>
  </si>
  <si>
    <t>LSEIPKEYDVY</t>
  </si>
  <si>
    <t>NILGQSSFNY</t>
  </si>
  <si>
    <t>NTDYMSGNDFTLY,YMSGNDFTLY</t>
  </si>
  <si>
    <t>KINDLFYLV</t>
  </si>
  <si>
    <t>NEPVIFGLP</t>
  </si>
  <si>
    <t>KVLLTDAI</t>
  </si>
  <si>
    <t>tr|A0A3Q0NEI0|A0A3Q0NEI0_LISMG</t>
  </si>
  <si>
    <t>tr|A0A3Q0ND25|A0A3Q0ND25_LISMG</t>
  </si>
  <si>
    <t>tr|A0A3Q0NBH7|A0A3Q0NBH7_LISMG</t>
  </si>
  <si>
    <t>tr|A0A3Q0NHC5|A0A3Q0NHC5_LISMG</t>
  </si>
  <si>
    <t>tr|A0A3Q0NAZ1|A0A3Q0NAZ1_LISMG</t>
  </si>
  <si>
    <t>tr|A0A3Q0NB40|A0A3Q0NB40_LISMG</t>
  </si>
  <si>
    <t>tr|A0A3Q0NHX2|A0A3Q0NHX2_LISMG</t>
  </si>
  <si>
    <t>tr|A0A3Q0NAP8|A0A3Q0NAP8_LISMG</t>
  </si>
  <si>
    <t>tr|A0A3Q0NFK6|A0A3Q0NFK6_LISMG</t>
  </si>
  <si>
    <t>tr|A0A3Q0NAV2|A0A3Q0NAV2_LISMG</t>
  </si>
  <si>
    <t>tr|A0A3Q0NBX3|A0A3Q0NBX3_LISMG</t>
  </si>
  <si>
    <t>tr|A0A3Q0ND32|A0A3Q0ND32_LISMG</t>
  </si>
  <si>
    <t>tr|A0A3Q0NEI0|A0A3Q0NEI0_LISMG Cell division protein FtsI [Peptidoglycan synthetase] / Transpeptidase, Penicillin binding protein transpeptidase domain OS=Listeria monocytogenes serotype 1/2a (strain EGD / Mackaness) OX=1334565 GN=LMON_1501 PE=4 SV=1</t>
  </si>
  <si>
    <t>tr|A0A3Q0ND25|A0A3Q0ND25_LISMG Cell surface hydrolase, membrane-bound OS=Listeria monocytogenes serotype 1/2a (strain EGD / Mackaness) OX=1334565 GN=LMON_0957 PE=4 SV=1</t>
  </si>
  <si>
    <t>tr|A0A3Q0NBH7|A0A3Q0NBH7_LISMG Peptidoglycan N-acetylglucosamine deacetylase OS=Listeria monocytogenes serotype 1/2a (strain EGD / Mackaness) OX=1334565 GN=LMON_0423 PE=4 SV=1</t>
  </si>
  <si>
    <t>tr|A0A3Q0NHC5|A0A3Q0NHC5_LISMG Cell wall-binding protein OS=Listeria monocytogenes serotype 1/2a (strain EGD / Mackaness) OX=1334565 GN=LMON_2534 PE=4 SV=1</t>
  </si>
  <si>
    <t>tr|A0A3Q0NAZ1|A0A3Q0NAZ1_LISMG 50S ribosomal protein L1 OS=Listeria monocytogenes serotype 1/2a (strain EGD / Mackaness) OX=1334565 GN=rplA PE=3 SV=1</t>
  </si>
  <si>
    <t>tr|A0A3Q0NB40|A0A3Q0NB40_LISMG Serine protease, DegP/HtrA, do-like OS=Listeria monocytogenes serotype 1/2a (strain EGD / Mackaness) OX=1334565 GN=LMON_0294 PE=4 SV=1</t>
  </si>
  <si>
    <t>tr|A0A3Q0NHX2|A0A3Q0NHX2_LISMG Membrane-bound lytic murein transglycosylase D OS=Listeria monocytogenes serotype 1/2a (strain EGD / Mackaness) OX=1334565 GN=LMON_2714 PE=4 SV=1</t>
  </si>
  <si>
    <t>tr|A0A3Q0NAP8|A0A3Q0NAP8_LISMG ATP synthase subunit alpha OS=Listeria monocytogenes serotype 1/2a (strain EGD / Mackaness) OX=1334565 GN=atpA PE=3 SV=1</t>
  </si>
  <si>
    <t>tr|A0A3Q0NFK6|A0A3Q0NFK6_LISMG 3-oxoacyl-[acyl-carrier protein] reductase OS=Listeria monocytogenes serotype 1/2a (strain EGD / Mackaness) OX=1334565 GN=fabG PE=4 SV=1</t>
  </si>
  <si>
    <t>tr|A0A3Q0NAV2|A0A3Q0NAV2_LISMG Broad-substrate range phospholipase C OS=Listeria monocytogenes serotype 1/2a (strain EGD / Mackaness) OX=1334565 GN=plcB PE=4 SV=1</t>
  </si>
  <si>
    <t>tr|A0A3Q0NBX3|A0A3Q0NBX3_LISMG Capsule biosynthesis protein capA OS=Listeria monocytogenes serotype 1/2a (strain EGD / Mackaness) OX=1334565 GN=LMON_0516 PE=4 SV=1</t>
  </si>
  <si>
    <t>tr|A0A3Q0ND32|A0A3Q0ND32_LISMG Lipoate--protein ligase OS=Listeria monocytogenes serotype 1/2a (strain EGD / Mackaness) OX=1334565 GN=LMON_0937 PE=4 SV=1</t>
  </si>
  <si>
    <t>EVFDKYFELK,EVFDKYFEL,DLFDRAFVV</t>
  </si>
  <si>
    <t>EVISFKQIYYNV,VAYGRQVYL</t>
  </si>
  <si>
    <t>ETFFPQKESYV</t>
  </si>
  <si>
    <t>EIAIPTLFV</t>
  </si>
  <si>
    <t>TNSEIILPV</t>
  </si>
  <si>
    <t>TVVAIAAGL</t>
  </si>
  <si>
    <t>TTFGPGIKVDPASL</t>
  </si>
  <si>
    <t>EVERPSLGV</t>
  </si>
  <si>
    <t>EVASWIVQV</t>
  </si>
  <si>
    <t>KLNDLISRY</t>
  </si>
  <si>
    <t>KIPPANIQTF</t>
  </si>
  <si>
    <t>SVVGLIGNA</t>
  </si>
  <si>
    <t>SINMPSLPV</t>
  </si>
  <si>
    <t>HLPEFTNEV</t>
  </si>
  <si>
    <t>YKLGLAIHY</t>
  </si>
  <si>
    <t>EVFDKYFELK,EVFDKYFEL</t>
  </si>
  <si>
    <t>KGMKTVLLG</t>
  </si>
  <si>
    <t>GRNDLLIDGF</t>
  </si>
  <si>
    <t>GPMVLRGLIT</t>
  </si>
  <si>
    <t>IRQEEVQEL</t>
  </si>
  <si>
    <t>NNELSPVALR</t>
  </si>
  <si>
    <t>APRITFGGP,RITFGGPSD</t>
  </si>
  <si>
    <t>SLEDKAFQL</t>
  </si>
  <si>
    <t>TGSNVFQTR</t>
  </si>
  <si>
    <t>FTIGTVTLK</t>
  </si>
  <si>
    <t>ORFS.iORF1|NC_045512.2|Stern_Ginossar_RP</t>
  </si>
  <si>
    <t>sp|P0DTD2|ORF9B_SARS2</t>
  </si>
  <si>
    <t>SLEDKAFQL,ELPDEFVVVTV</t>
  </si>
  <si>
    <t>HLVDFQVTI</t>
  </si>
  <si>
    <t>APRITFGGP</t>
  </si>
  <si>
    <t>LEDKAFQL</t>
  </si>
  <si>
    <t>VATSRTLSY</t>
  </si>
  <si>
    <t>LEDKAFQL,DEFVVVTV</t>
  </si>
  <si>
    <t>sp|P0C0Z7|CH60_CHLTR</t>
  </si>
  <si>
    <t>sp|P0CD71|EFTU_CHLTR</t>
  </si>
  <si>
    <t>sp|P17821|DNAK_CHLTR</t>
  </si>
  <si>
    <t>sp|Q46409|MOMPD_CHLTR</t>
  </si>
  <si>
    <t>sp|P64386|DBH_CHLTR</t>
  </si>
  <si>
    <t>sp|P66370|RS12_CHLTR</t>
  </si>
  <si>
    <t>sp|O84533|RL3_CHLTR</t>
  </si>
  <si>
    <t>sp|O84842|RL20_CHLTR</t>
  </si>
  <si>
    <t>sp|O84527|RS3_CHLTR</t>
  </si>
  <si>
    <t>sp|O84707|SECA_CHLTR</t>
  </si>
  <si>
    <t>sp|O84319|RL10_CHLTR</t>
  </si>
  <si>
    <t>sp|O84583|Y579_CHLTR</t>
  </si>
  <si>
    <t>sp|O84528|RL22_CHLTR</t>
  </si>
  <si>
    <t>sp|Q06280|HC2D_CHLTR</t>
  </si>
  <si>
    <t>sp|P66288|RL36_CHLTR</t>
  </si>
  <si>
    <t>sp|P66123|RL27_CHLTR</t>
  </si>
  <si>
    <t>sp|P0CE02|RS10_CHLTR</t>
  </si>
  <si>
    <t>sp|O84088|RL28_CHLTR</t>
  </si>
  <si>
    <t>sp|P0A4C8|RS5_CHLTR</t>
  </si>
  <si>
    <t>sp|P0CD80|RECA_CHLTR</t>
  </si>
  <si>
    <t>sp|P0CD81|RL14_CHLTR</t>
  </si>
  <si>
    <t>sp|P0CE06|RS7_CHLTR</t>
  </si>
  <si>
    <t>sp|O84530|RL2_CHLTR</t>
  </si>
  <si>
    <t>sp|P66480|RS19_CHLTR</t>
  </si>
  <si>
    <t>sp|O84320|RL1_CHLTR</t>
  </si>
  <si>
    <t>sp|P0CE05|RS17_CHLTR</t>
  </si>
  <si>
    <t>sp|O84321|RL11_CHLTR</t>
  </si>
  <si>
    <t>sp|P0CE07|RS8_CHLTR</t>
  </si>
  <si>
    <t>sp|P0CD86|RL24_CHLTR</t>
  </si>
  <si>
    <t>sp|O84031|RL19_CHLTR</t>
  </si>
  <si>
    <t>sp|P0CE03|RS11_CHLTR</t>
  </si>
  <si>
    <t>sp|O84823|GLMS_CHLTR</t>
  </si>
  <si>
    <t>sp|P0DJI4|INCE_CHLTR</t>
  </si>
  <si>
    <t>sp|O84127|RL13_CHLTR</t>
  </si>
  <si>
    <t>tr|O84143|O84143_CHLTR</t>
  </si>
  <si>
    <t>tr|O84623|O84623_CHLTR</t>
  </si>
  <si>
    <t>tr|O84534|O84534_CHLTR</t>
  </si>
  <si>
    <t>tr|O84428|O84428_CHLTR</t>
  </si>
  <si>
    <t>tr|O84608|O84608_CHLTR</t>
  </si>
  <si>
    <t>tr|O84674|O84674_CHLTR</t>
  </si>
  <si>
    <t>sp|O84631|RS4_CHLTR</t>
  </si>
  <si>
    <t>sp|O84532|RL4_CHLTR</t>
  </si>
  <si>
    <t>sp|O84316|RPOC_CHLTR</t>
  </si>
  <si>
    <t>sp|O84006|GATA_CHLTR</t>
  </si>
  <si>
    <t>sp|O84307|VATI_CHLTR</t>
  </si>
  <si>
    <t>tr|O84732|O84732_CHLTR</t>
  </si>
  <si>
    <t>tr|O84824|O84824_CHLTR</t>
  </si>
  <si>
    <t>sp|P0C0Z7|CH60_CHLTR 60 kDa chaperonin OS=Chlamydia trachomatis (strain D/UW-3/Cx) OX=272561 GN=groL PE=1 SV=2</t>
  </si>
  <si>
    <t>sp|P0CD71|EFTU_CHLTR Elongation factor Tu OS=Chlamydia trachomatis (strain D/UW-3/Cx) OX=272561 GN=tuf PE=3 SV=1</t>
  </si>
  <si>
    <t>sp|P17821|DNAK_CHLTR Chaperone protein DnaK OS=Chlamydia trachomatis (strain D/UW-3/Cx) OX=272561 GN=dnaK PE=3 SV=4</t>
  </si>
  <si>
    <t>sp|Q46409|MOMPD_CHLTR Major outer membrane porin, serovar D OS=Chlamydia trachomatis (strain D/UW-3/Cx) OX=272561 GN=ompA PE=2 SV=1</t>
  </si>
  <si>
    <t>sp|P64386|DBH_CHLTR Probable DNA-binding protein HU OS=Chlamydia trachomatis (strain D/UW-3/Cx) OX=272561 GN=hup PE=3 SV=1</t>
  </si>
  <si>
    <t>sp|P66370|RS12_CHLTR 30S ribosomal protein S12 OS=Chlamydia trachomatis (strain D/UW-3/Cx) OX=272561 GN=rpsL PE=3 SV=1</t>
  </si>
  <si>
    <t>sp|O84533|RL3_CHLTR 50S ribosomal protein L3 OS=Chlamydia trachomatis (strain D/UW-3/Cx) OX=272561 GN=rplC PE=3 SV=1</t>
  </si>
  <si>
    <t>sp|O84842|RL20_CHLTR 50S ribosomal protein L20 OS=Chlamydia trachomatis (strain D/UW-3/Cx) OX=272561 GN=rplT PE=3 SV=1</t>
  </si>
  <si>
    <t>sp|O84527|RS3_CHLTR 30S ribosomal protein S3 OS=Chlamydia trachomatis (strain D/UW-3/Cx) OX=272561 GN=rpsC PE=3 SV=1</t>
  </si>
  <si>
    <t>sp|O84707|SECA_CHLTR Protein translocase subunit SecA OS=Chlamydia trachomatis (strain D/UW-3/Cx) OX=272561 GN=secA PE=3 SV=1</t>
  </si>
  <si>
    <t>sp|O84319|RL10_CHLTR 50S ribosomal protein L10 OS=Chlamydia trachomatis (strain D/UW-3/Cx) OX=272561 GN=rplJ PE=3 SV=1</t>
  </si>
  <si>
    <t>sp|O84583|Y579_CHLTR Protein CT_579 OS=Chlamydia trachomatis (strain D/UW-3/Cx) OX=272561 GN=CT_579 PE=3 SV=1</t>
  </si>
  <si>
    <t>sp|O84528|RL22_CHLTR 50S ribosomal protein L22 OS=Chlamydia trachomatis (strain D/UW-3/Cx) OX=272561 GN=rplV PE=3 SV=1</t>
  </si>
  <si>
    <t>sp|Q06280|HC2D_CHLTR Histone-like protein HC2 OS=Chlamydia trachomatis (strain D/UW-3/Cx) OX=272561 GN=hctB PE=2 SV=3</t>
  </si>
  <si>
    <t>sp|P66288|RL36_CHLTR 50S ribosomal protein L36 OS=Chlamydia trachomatis (strain D/UW-3/Cx) OX=272561 GN=rpmJ PE=3 SV=1</t>
  </si>
  <si>
    <t>sp|P66123|RL27_CHLTR 50S ribosomal protein L27 OS=Chlamydia trachomatis (strain D/UW-3/Cx) OX=272561 GN=rpmA PE=3 SV=1</t>
  </si>
  <si>
    <t>sp|P0CE02|RS10_CHLTR 30S ribosomal protein S10 OS=Chlamydia trachomatis (strain D/UW-3/Cx) OX=272561 GN=rpsJ PE=3 SV=1</t>
  </si>
  <si>
    <t>sp|O84088|RL28_CHLTR 50S ribosomal protein L28 OS=Chlamydia trachomatis (strain D/UW-3/Cx) OX=272561 GN=rpmB PE=3 SV=1</t>
  </si>
  <si>
    <t>sp|P0A4C8|RS5_CHLTR 30S ribosomal protein S5 OS=Chlamydia trachomatis (strain D/UW-3/Cx) OX=272561 GN=rpsE PE=3 SV=1</t>
  </si>
  <si>
    <t>sp|P0CD80|RECA_CHLTR Protein RecA OS=Chlamydia trachomatis (strain D/UW-3/Cx) OX=272561 GN=recA PE=3 SV=1</t>
  </si>
  <si>
    <t>sp|P0CD81|RL14_CHLTR 50S ribosomal protein L14 OS=Chlamydia trachomatis (strain D/UW-3/Cx) OX=272561 GN=rplN PE=3 SV=1</t>
  </si>
  <si>
    <t>sp|P0CE06|RS7_CHLTR 30S ribosomal protein S7 OS=Chlamydia trachomatis (strain D/UW-3/Cx) OX=272561 GN=rpsG PE=3 SV=1</t>
  </si>
  <si>
    <t>sp|O84530|RL2_CHLTR 50S ribosomal protein L2 OS=Chlamydia trachomatis (strain D/UW-3/Cx) OX=272561 GN=rplB PE=3 SV=1</t>
  </si>
  <si>
    <t>sp|P66480|RS19_CHLTR 30S ribosomal protein S19 OS=Chlamydia trachomatis (strain D/UW-3/Cx) OX=272561 GN=rpsS PE=3 SV=1</t>
  </si>
  <si>
    <t>sp|O84320|RL1_CHLTR 50S ribosomal protein L1 OS=Chlamydia trachomatis (strain D/UW-3/Cx) OX=272561 GN=rplA PE=3 SV=1</t>
  </si>
  <si>
    <t>sp|P0CE05|RS17_CHLTR 30S ribosomal protein S17 OS=Chlamydia trachomatis (strain D/UW-3/Cx) OX=272561 GN=rpsQ PE=3 SV=1</t>
  </si>
  <si>
    <t>sp|O84321|RL11_CHLTR 50S ribosomal protein L11 OS=Chlamydia trachomatis (strain D/UW-3/Cx) OX=272561 GN=rplK PE=3 SV=1</t>
  </si>
  <si>
    <t>sp|P0CE07|RS8_CHLTR 30S ribosomal protein S8 OS=Chlamydia trachomatis (strain D/UW-3/Cx) OX=272561 GN=rpsH PE=3 SV=1</t>
  </si>
  <si>
    <t>sp|P0CD86|RL24_CHLTR 50S ribosomal protein L24 OS=Chlamydia trachomatis (strain D/UW-3/Cx) OX=272561 GN=rplX PE=3 SV=1</t>
  </si>
  <si>
    <t>sp|O84031|RL19_CHLTR 50S ribosomal protein L19 OS=Chlamydia trachomatis (strain D/UW-3/Cx) OX=272561 GN=rplS PE=3 SV=1</t>
  </si>
  <si>
    <t>sp|P0CE03|RS11_CHLTR 30S ribosomal protein S11 OS=Chlamydia trachomatis (strain D/UW-3/Cx) OX=272561 GN=rpsK PE=3 SV=1</t>
  </si>
  <si>
    <t>sp|O84823|GLMS_CHLTR Glutamine--fructose-6-phosphate aminotransferase [isomerizing] OS=Chlamydia trachomatis (strain D/UW-3/Cx) OX=272561 GN=glmS PE=3 SV=3</t>
  </si>
  <si>
    <t>sp|P0DJI4|INCE_CHLTR Inclusion membrane protein E OS=Chlamydia trachomatis (strain D/UW-3/Cx) OX=272561 GN=incE PE=1 SV=1</t>
  </si>
  <si>
    <t>sp|O84127|RL13_CHLTR 50S ribosomal protein L13 OS=Chlamydia trachomatis (strain D/UW-3/Cx) OX=272561 GN=rplM PE=3 SV=1</t>
  </si>
  <si>
    <t>tr|O84143|O84143_CHLTR Protein Translocase OS=Chlamydia trachomatis (strain D/UW-3/Cx) OX=272561 GN=secA_1 PE=4 SV=1</t>
  </si>
  <si>
    <t>tr|O84623|O84623_CHLTR Uncharacterized protein OS=Chlamydia trachomatis (strain D/UW-3/Cx) OX=272561 GN=CT_618 PE=4 SV=1</t>
  </si>
  <si>
    <t>tr|O84534|O84534_CHLTR Uncharacterized protein OS=Chlamydia trachomatis (strain D/UW-3/Cx) OX=272561 GN=CT_529 PE=4 SV=1</t>
  </si>
  <si>
    <t>tr|O84428|O84428_CHLTR Uncharacterized protein OS=Chlamydia trachomatis (strain D/UW-3/Cx) OX=272561 GN=CT_421.2 PE=4 SV=1</t>
  </si>
  <si>
    <t>tr|O84608|O84608_CHLTR Thio-specific Antioxidant (TSA) Peroxidase OS=Chlamydia trachomatis (strain D/UW-3/Cx) OX=272561 GN=ahpC PE=3 SV=1</t>
  </si>
  <si>
    <t>tr|O84674|O84674_CHLTR TPR_REGION domain-containing protein OS=Chlamydia trachomatis (strain D/UW-3/Cx) OX=272561 GN=CT_667 PE=4 SV=1</t>
  </si>
  <si>
    <t>sp|O84631|RS4_CHLTR 30S ribosomal protein S4 OS=Chlamydia trachomatis (strain D/UW-3/Cx) OX=272561 GN=rpsD PE=3 SV=1</t>
  </si>
  <si>
    <t>sp|O84532|RL4_CHLTR 50S ribosomal protein L4 OS=Chlamydia trachomatis (strain D/UW-3/Cx) OX=272561 GN=rplD PE=3 SV=1</t>
  </si>
  <si>
    <t>sp|O84316|RPOC_CHLTR DNA-directed RNA polymerase subunit beta' OS=Chlamydia trachomatis (strain D/UW-3/Cx) OX=272561 GN=rpoC PE=3 SV=1</t>
  </si>
  <si>
    <t>sp|O84006|GATA_CHLTR Glutamyl-tRNA(Gln) amidotransferase subunit A OS=Chlamydia trachomatis (strain D/UW-3/Cx) OX=272561 GN=gatA PE=3 SV=1</t>
  </si>
  <si>
    <t>sp|O84307|VATI_CHLTR V-type ATP synthase subunit I OS=Chlamydia trachomatis (strain D/UW-3/Cx) OX=272561 GN=atpI PE=3 SV=1</t>
  </si>
  <si>
    <t>tr|O84732|O84732_CHLTR Metal Transport P-type ATPase OS=Chlamydia trachomatis (strain D/UW-3/Cx) OX=272561 GN=zntA PE=3 SV=1</t>
  </si>
  <si>
    <t>tr|O84824|O84824_CHLTR Tyrosine Transport OS=Chlamydia trachomatis (strain D/UW-3/Cx) OX=272561 GN=tyrP_1 PE=4 SV=2</t>
  </si>
  <si>
    <t>ERAAHVNAQFRF,LPVGNPAE,LTAGTDAATGTKD,LPVGNPAEPSLMID</t>
  </si>
  <si>
    <t>TISQDHKIHPNH,RLIETPTKSS,KRLIETPTKSS,LIETPTKSS</t>
  </si>
  <si>
    <t>SQLSLIGKKEG,SVISVDANVVA,LSLIGKKEG,HVFDKNGNL</t>
  </si>
  <si>
    <t>FASPKLNTL,RPDNAIPTVATA,IVAEIISA</t>
  </si>
  <si>
    <t>LTVIVGERGQ,HLTVIVGERGQ,TVIVGERGQ</t>
  </si>
  <si>
    <t>YVINKKDPNRKQ,SIKADPSKGDKLV</t>
  </si>
  <si>
    <t>VDGIVVMKKTDRT,IVVMKKTDRTYVS</t>
  </si>
  <si>
    <t>GVDIKIKAA,STANIVETA</t>
  </si>
  <si>
    <t>EMAGVKDIVA,LILVGDRKG</t>
  </si>
  <si>
    <t>LATHIVANA,EIGDVHVGLQA</t>
  </si>
  <si>
    <t>VIVRTRNDIHRKDG</t>
  </si>
  <si>
    <t>SRRHAAEKKVIPGD</t>
  </si>
  <si>
    <t>EVSNADHNL</t>
  </si>
  <si>
    <t>HTFEVHNGRKFL</t>
  </si>
  <si>
    <t>SVSLPHGTG</t>
  </si>
  <si>
    <t>RVYSHPQYA</t>
  </si>
  <si>
    <t>ESAERMVEGTA</t>
  </si>
  <si>
    <t>RAKNVGGEL</t>
  </si>
  <si>
    <t>INVRVKNIK</t>
  </si>
  <si>
    <t>TVAAQDAAKAA</t>
  </si>
  <si>
    <t>AVGPVSQL</t>
  </si>
  <si>
    <t>GSADKVILVTQ</t>
  </si>
  <si>
    <t>EVAKILRGKH</t>
  </si>
  <si>
    <t>ITASPAAGA</t>
  </si>
  <si>
    <t>HATGIGLSA</t>
  </si>
  <si>
    <t>SVVGAGLAISA</t>
  </si>
  <si>
    <t>TAKKATGLL</t>
  </si>
  <si>
    <t>GSLVGRQAPD</t>
  </si>
  <si>
    <t>GLVAKSGGPLN</t>
  </si>
  <si>
    <t>AIVTESLENKD</t>
  </si>
  <si>
    <t>LVAIQANK</t>
  </si>
  <si>
    <t>FAMGSTTRYSA</t>
  </si>
  <si>
    <t>TKSGYLVTE</t>
  </si>
  <si>
    <t>FSSPFSREL</t>
  </si>
  <si>
    <t>LVAGTTIGA</t>
  </si>
  <si>
    <t>TISQDHKIHPNH,RLIETPTKSS</t>
  </si>
  <si>
    <t>FASPKLNTL,RPDNAIPTVATA</t>
  </si>
  <si>
    <t>ESASKTLSQTA,IVGGVIGA</t>
  </si>
  <si>
    <t>TAKKAPVRKVAA,TAKKAPVRKAVA,KKAPVRKVAA</t>
  </si>
  <si>
    <t>EMAGVKDIVA</t>
  </si>
  <si>
    <t>LATHIVANA</t>
  </si>
  <si>
    <t>tr|Q8Y6A8|Q8Y6A8_LISMO</t>
  </si>
  <si>
    <t>tr|Q7AP49|Q7AP49_LISMO</t>
  </si>
  <si>
    <t>sp|P33379|ACTA_LISMO</t>
  </si>
  <si>
    <t>sp|P0DJM0|INLA_LISMO</t>
  </si>
  <si>
    <t>tr|Q8Y8H6|Q8Y8H6_LISMO</t>
  </si>
  <si>
    <t>sp|P13128|TACY_LISMO</t>
  </si>
  <si>
    <t>sp|P0DQD2|INLB_LISMO</t>
  </si>
  <si>
    <t>tr|Q8YAE4|Q8YAE4_LISMO</t>
  </si>
  <si>
    <t>tr|Q8Y401|Q8Y401_LISMO</t>
  </si>
  <si>
    <t>tr|Q8Y5L8|Q8Y5L8_LISMO</t>
  </si>
  <si>
    <t>sp|Q8Y6B1|PEPT_LISMO</t>
  </si>
  <si>
    <t>sp|P33378|PHLC_LISMO</t>
  </si>
  <si>
    <t>sp|Q8Y5N8|SYI_LISMO</t>
  </si>
  <si>
    <t>sp|Q927L9|RL5_LISMO</t>
  </si>
  <si>
    <t>sp|P66042|RL10_LISMO</t>
  </si>
  <si>
    <t>tr|Q8Y6W5|Q8Y6W5_LISMO</t>
  </si>
  <si>
    <t>tr|Q8YAJ4|Q8YAJ4_LISMO</t>
  </si>
  <si>
    <t>tr|Q8Y6A8|Q8Y6A8_LISMO Internalin C OS=Listeria monocytogenes serovar 1/2a (strain ATCC BAA-679 / EGD-e) OX=169963 GN=inlC PE=3 SV=1</t>
  </si>
  <si>
    <t>tr|Q7AP49|Q7AP49_LISMO Peptidoglycan lytic protein P45 OS=Listeria monocytogenes serovar 1/2a (strain ATCC BAA-679 / EGD-e) OX=169963 GN=spl PE=3 SV=1</t>
  </si>
  <si>
    <t>sp|P33379|ACTA_LISMO Actin assembly-inducing protein OS=Listeria monocytogenes serovar 1/2a (strain ATCC BAA-679 / EGD-e) OX=169963 GN=actA PE=1 SV=1</t>
  </si>
  <si>
    <t>sp|P0DJM0|INLA_LISMO Internalin A OS=Listeria monocytogenes serovar 1/2a (strain ATCC BAA-679 / EGD-e) OX=169963 GN=inlA PE=1 SV=1</t>
  </si>
  <si>
    <t>tr|Q8Y8H6|Q8Y8H6_LISMO Lmo0927 protein OS=Listeria monocytogenes serovar 1/2a (strain ATCC BAA-679 / EGD-e) OX=169963 GN=lmo0927 PE=1 SV=1</t>
  </si>
  <si>
    <t>sp|P13128|TACY_LISMO Listeriolysin O OS=Listeria monocytogenes serovar 1/2a (strain ATCC BAA-679 / EGD-e) OX=169963 GN=hly PE=1 SV=1</t>
  </si>
  <si>
    <t>sp|P0DQD2|INLB_LISMO Internalin B OS=Listeria monocytogenes serovar 1/2a (strain ATCC BAA-679 / EGD-e) OX=169963 GN=inlB PE=1 SV=1</t>
  </si>
  <si>
    <t>tr|Q8YAE4|Q8YAE4_LISMO Lmo0186 protein OS=Listeria monocytogenes serovar 1/2a (strain ATCC BAA-679 / EGD-e) OX=169963 GN=lmo0186 PE=4 SV=1</t>
  </si>
  <si>
    <t>tr|Q8Y401|Q8Y401_LISMO Lmo2677 protein OS=Listeria monocytogenes serovar 1/2a (strain ATCC BAA-679 / EGD-e) OX=169963 GN=lmo2677 PE=4 SV=1</t>
  </si>
  <si>
    <t>tr|Q8Y5L8|Q8Y5L8_LISMO PbpB protein OS=Listeria monocytogenes serovar 1/2a (strain ATCC BAA-679 / EGD-e) OX=169963 GN=pbpB PE=3 SV=1</t>
  </si>
  <si>
    <t>sp|Q8Y6B1|PEPT_LISMO Peptidase T OS=Listeria monocytogenes serovar 1/2a (strain ATCC BAA-679 / EGD-e) OX=169963 GN=pepT PE=3 SV=1</t>
  </si>
  <si>
    <t>sp|P33378|PHLC_LISMO Phospholipase C OS=Listeria monocytogenes serovar 1/2a (strain ATCC BAA-679 / EGD-e) OX=169963 GN=plcB PE=1 SV=1</t>
  </si>
  <si>
    <t>sp|Q8Y5N8|SYI_LISMO Isoleucine--tRNA ligase OS=Listeria monocytogenes serovar 1/2a (strain ATCC BAA-679 / EGD-e) OX=169963 GN=ileS PE=3 SV=1</t>
  </si>
  <si>
    <t>sp|Q927L9|RL5_LISMO 50S ribosomal protein L5 OS=Listeria monocytogenes serovar 1/2a (strain ATCC BAA-679 / EGD-e) OX=169963 GN=rplE PE=3 SV=1</t>
  </si>
  <si>
    <t>sp|P66042|RL10_LISMO 50S ribosomal protein L10 OS=Listeria monocytogenes serovar 1/2a (strain ATCC BAA-679 / EGD-e) OX=169963 GN=rplJ PE=3 SV=1</t>
  </si>
  <si>
    <t>tr|Q8Y6W5|Q8Y6W5_LISMO Isocitrate dehydrogenase [NADP] OS=Listeria monocytogenes serovar 1/2a (strain ATCC BAA-679 / EGD-e) OX=169963 GN=citC PE=4 SV=1</t>
  </si>
  <si>
    <t>tr|Q8YAJ4|Q8YAJ4_LISMO Lmo0131 protein OS=Listeria monocytogenes serovar 1/2a (strain ATCC BAA-679 / EGD-e) OX=169963 GN=lmo0131 PE=1 SV=1</t>
  </si>
  <si>
    <t>VSYKFSEYI,SYKFSEYI,SLIHLKNL</t>
  </si>
  <si>
    <t>VGYGRVANF,TSYAFRAA</t>
  </si>
  <si>
    <t>TGPRYETA,TAPKLAEL</t>
  </si>
  <si>
    <t>KNLTYLTL,VSYTFSQPV</t>
  </si>
  <si>
    <t>KNVIYIHL,VIYIHLESF</t>
  </si>
  <si>
    <t>VAYGRQVYL</t>
  </si>
  <si>
    <t>AGLKNLDVL</t>
  </si>
  <si>
    <t>VNINRAIQL</t>
  </si>
  <si>
    <t>AILDFAGHNL</t>
  </si>
  <si>
    <t>SNVAFAKL</t>
  </si>
  <si>
    <t>VIIEVARL</t>
  </si>
  <si>
    <t>VNHMRANLM</t>
  </si>
  <si>
    <t>SIAEFRKL</t>
  </si>
  <si>
    <t>VTVSLPRV</t>
  </si>
  <si>
    <t>VIVDYRGL</t>
  </si>
  <si>
    <t>VTYDFARL</t>
  </si>
  <si>
    <t>IIRAIVNL</t>
  </si>
  <si>
    <t>KNLTYLTL</t>
  </si>
  <si>
    <t>KNVIYIHL</t>
  </si>
  <si>
    <t>provide detailed information on the antigens identified, including number of peptides identified per antigen with each tool.</t>
  </si>
  <si>
    <t>Legend (Overview Sheet):</t>
  </si>
  <si>
    <t>Data Source - Link to doi of paper which originally presented the data if publically available dataset used.</t>
  </si>
  <si>
    <t>Pathogen - The pathogen used to infect the host cell in the experiment.</t>
  </si>
  <si>
    <t>Host - The host cell used in the experiment.</t>
  </si>
  <si>
    <t>Reanalysis - The search engine and rescoring combination used in the reanalysis.</t>
  </si>
  <si>
    <t>Excel Sheet - The name of the worksheet in this file where the detailed results can be found.</t>
  </si>
  <si>
    <t>Legend (Detailed Results Sheets)</t>
  </si>
  <si>
    <t>Data Source</t>
  </si>
  <si>
    <t>Pathogen</t>
  </si>
  <si>
    <t>Host</t>
  </si>
  <si>
    <t>Original Identification By</t>
  </si>
  <si>
    <t>Reanalysis</t>
  </si>
  <si>
    <t>Shared</t>
  </si>
  <si>
    <t>Gained</t>
  </si>
  <si>
    <t>Lost*</t>
  </si>
  <si>
    <t>Percentage Increase</t>
  </si>
  <si>
    <t>Excel Sheet</t>
  </si>
  <si>
    <t xml:space="preserve">https://doi.org/10.1038/s41467-022-33721-y </t>
  </si>
  <si>
    <t>Listeria</t>
  </si>
  <si>
    <t>HCT116</t>
  </si>
  <si>
    <t>PEAKS</t>
  </si>
  <si>
    <t>Listeria_HCT</t>
  </si>
  <si>
    <t>HeLa</t>
  </si>
  <si>
    <t>Listeria_HeLa</t>
  </si>
  <si>
    <t>https://doi.org/10.1016/j.celrep.2021.109305</t>
  </si>
  <si>
    <t>SARS-CoV2</t>
  </si>
  <si>
    <t>HEK293</t>
  </si>
  <si>
    <t>MaxQuant</t>
  </si>
  <si>
    <t>SARS-Cov2_HEK293T_1</t>
  </si>
  <si>
    <t xml:space="preserve">https://doi.org/10.1016/j.celrep.2021.109305 </t>
  </si>
  <si>
    <t>Calu-3</t>
  </si>
  <si>
    <t>SARS-Cov2_Calu3</t>
  </si>
  <si>
    <t xml:space="preserve">https://doi.org/10.1016/j.cell.2021.05.046 </t>
  </si>
  <si>
    <t>Spectrum Mill</t>
  </si>
  <si>
    <t>SARS-Cov2_HEK293T_2</t>
  </si>
  <si>
    <t>A549</t>
  </si>
  <si>
    <t>SARS-Cov2_A549</t>
  </si>
  <si>
    <t>Novel Dataset</t>
  </si>
  <si>
    <t>Chlamydia</t>
  </si>
  <si>
    <t>Chlamydia_HeLa</t>
  </si>
  <si>
    <t>Mouse</t>
  </si>
  <si>
    <t>Listeria_mouse</t>
  </si>
  <si>
    <t>Total</t>
  </si>
  <si>
    <t>Peptides identified in at least a dataset</t>
  </si>
  <si>
    <t>human</t>
  </si>
  <si>
    <t xml:space="preserve">mouse </t>
  </si>
  <si>
    <t xml:space="preserve">the control samples or which were excluded due to their length being outside </t>
  </si>
  <si>
    <t>the typical range of MHC-I binding peptides were not considered to be lost.</t>
  </si>
  <si>
    <t xml:space="preserve">*Peptides (and cognate antigens) which were excluded due to presence in  </t>
  </si>
  <si>
    <t>antigen - The Uniprot ID of the antigen identified</t>
  </si>
  <si>
    <t>Antigens represented by epitope candidates per dataset</t>
  </si>
  <si>
    <t>The 'Antigens represented by epitope candidates among datasets' in the Overview tab represent antigens described in the specific datasets. The columns 'Shared', 'Gained' and 'Lost' do not refer to the whole literature but only the specific datasets investigated in this study</t>
  </si>
  <si>
    <t>HeLa Original Peptides</t>
  </si>
  <si>
    <t>HCT Original Peptides</t>
  </si>
  <si>
    <t>#FoundByOriginal</t>
  </si>
  <si>
    <t>sp|P0DTC9|NCAP_SARS2</t>
  </si>
  <si>
    <t>sp|P0DTC9|NCAP_SARS2 Nucleoprotein OS=Severe acute respiratory syndrome coronavirus 2 OX=2697049 GN=N PE=1 SV=1</t>
  </si>
  <si>
    <t>ORF_ID9_S.iORF1_ORF,ORF_ID10_S.iORF2_ORF</t>
  </si>
  <si>
    <t>ORF_ID9_S.iORF1_ORF S out-of-frame iORF (extended S.iORF2),ORF_ID10_S.iORF2_ORF S out-of-frame iORF</t>
  </si>
  <si>
    <t>sp|P0DTC1|R1A_SARS2,sp|P0DTD1|R1AB_SARS2</t>
  </si>
  <si>
    <t>sp|P0DTC1|R1A_SARS2 Replicase polyprotein 1a OS=Severe acute respiratory syndrome coronavirus 2 OX=2697049 PE=1 SV=1, sp|P0DTD1|R1AB_SARS2 Replicase polyprotein 1ab OS=Severe acute respiratory syndrome coronavirus 2 OX=2697049 GN=rep PE=1 SV=1</t>
  </si>
  <si>
    <t>sp|P0DTC7|NS7A_SARS2</t>
  </si>
  <si>
    <t>sp|P0DTC7|NS7A_SARS2 ORF7a protein OS=Severe acute respiratory syndrome coronavirus 2 OX=2697049 GN=7a PE=1 SV=1</t>
  </si>
  <si>
    <t>sp|P0DTD2|ORF9B_SARS2 ORF9b protein OS=Severe acute respiratory syndrome coronavirus 2 OX=2697049 GN=9b PE=1 SV=1</t>
  </si>
  <si>
    <t>APRITFGGP,NAPRITFGGP</t>
  </si>
  <si>
    <t>STTTNIVTR,HTTDPSFLGR,YYTSNPTTF,HSSGVTREL</t>
  </si>
  <si>
    <t>STTTNIVTR,YYTSNPTTF,HSSGVTREL</t>
  </si>
  <si>
    <t>sp|P0DTC2|SPIKE_SARS2</t>
  </si>
  <si>
    <t>sp|P0DTC2|SPIKE_SARS2 Spike glycoprotein OS=Severe acute respiratory syndrome coronavirus 2 OX=2697049 GN=S PE=1 SV=1</t>
  </si>
  <si>
    <t>sp|P0DTC3|AP3A_SARS2</t>
  </si>
  <si>
    <t>sp|P0DTC3|AP3A_SARS2 ORF3a protein OS=Severe acute respiratory syndrome coronavirus 2 OX=2697049 GN=3a PE=1 SV=1</t>
  </si>
  <si>
    <t>sp|P0DTD1|R1AB_SARS2</t>
  </si>
  <si>
    <t>sp|P0DTD1|R1AB_SARS2 Replicase polyprotein 1ab OS=Severe acute respiratory syndrome coronavirus 2 OX=2697049 GN=rep PE=1 SV=1</t>
  </si>
  <si>
    <t>KRVDWTIEY,APHGHVMVEL,YLNSTNVTI</t>
  </si>
  <si>
    <t>RLDKVEAEV,SIIAYTMSL</t>
  </si>
  <si>
    <t>MLLGSMLYM,GLITLSYHL</t>
  </si>
  <si>
    <t>sp|P0DTC5|VME1_SARS2</t>
  </si>
  <si>
    <t>sp|P0DTC5|VME1_SARS2 Membrane protein OS=Severe acute respiratory syndrome coronavirus 2 OX=2697049 GN=M PE=1 SV=1</t>
  </si>
  <si>
    <t>HSSSSDNIAL</t>
  </si>
  <si>
    <t>sp|P0DTC6|NS6_SARS2</t>
  </si>
  <si>
    <t>sp|P0DTC6|NS6_SARS2 ORF6 protein OS=Severe acute respiratory syndrome coronavirus 2 OX=2697049 GN=6 PE=1 SV=1</t>
  </si>
  <si>
    <t>sp|P0DTC1|R1A_SARS2 Replicase polyprotein 1a OS=Severe acute respiratory syndrome coronavirus 2 OX=2697049 PE=1 SV=1, sp|P0DTD1|R1AB_SARS2 Replicase polyprotein 1ab OS=Severe acute respiratory syndrome coronavirus 2 OX=2697049 GN=rep PE=1 SV=3</t>
  </si>
  <si>
    <t>FAVDAAKAY,EEFEPSTQYEY,LATNNLVVM,FASEAARVV,QEILGTVSW</t>
  </si>
  <si>
    <t>FAVDAAKAY,EEFEPSTQYEY,LATNNLVVM,FASEAARVV</t>
  </si>
  <si>
    <t>VGYLQPRTF,QLTPTWRVY,NATNVVIKV,MESEFRVY,KNIDGYFKIY</t>
  </si>
  <si>
    <t>VGYLQPRTF,NATNVVIKV,EILDITPCSF,KNIDGYFKIY,EILDITPCSFG</t>
  </si>
  <si>
    <t>EIKDATPSDF</t>
  </si>
  <si>
    <t>FAFACPDGVKHVY</t>
  </si>
  <si>
    <t>IRGISKKKKGIGL,IRGISKKKKGIG</t>
  </si>
  <si>
    <t>sp|O84882|PMPI_CHLTR</t>
  </si>
  <si>
    <t>sp|O84882|PMPI_CHLTR Probable outer membrane protein PmpI OS=Chlamydia trachomatis (strain D/UW-3/Cx) OX=272561 GN=pmpI PE=2 SV=1</t>
  </si>
  <si>
    <t>PIVQESSSKESPLPS</t>
  </si>
  <si>
    <t>sp|P0C0Z8|CH10_CHLTR</t>
  </si>
  <si>
    <t>sp|P0C0Z8|CH10_CHLTR 10 kDa chaperonin OS=Chlamydia trachomatis (strain D/UW-3/Cx) OX=272561 GN=groS PE=3 SV=1</t>
  </si>
  <si>
    <t>GIILPDTAKKKQDRA</t>
  </si>
  <si>
    <t>sp|P0CD76|LPXD_CHLTR</t>
  </si>
  <si>
    <t>sp|P0CD76|LPXD_CHLTR UDP-3-O-acylglucosamine N-acyltransferase OS=Chlamydia trachomatis (strain D/UW-3/Cx) OX=272561 GN=lpxD PE=1 SV=1</t>
  </si>
  <si>
    <t>GAPARPYQEIHRQVA</t>
  </si>
  <si>
    <t>HEK293T_1 Original Peptides</t>
  </si>
  <si>
    <t>HEK293T_2 Original Peptides</t>
  </si>
  <si>
    <t>A549 Original Peptides</t>
  </si>
  <si>
    <t>Calu3 Original Peptides</t>
  </si>
  <si>
    <t>Legend (Detailed Pathogen/Host Combination Results Sheets)</t>
  </si>
  <si>
    <t>antigen - The Uniprot ID of the protein from which the peptide originated.</t>
  </si>
  <si>
    <t>description - A more detailed description of the antigen</t>
  </si>
  <si>
    <t>{Experiment_name} Original Peptides - A list of peptides identified from the antigen by the original study in a given experiment.</t>
  </si>
  <si>
    <t>#FoundByOriginal  - The number of peptides from the antigen which were identified by the original study across all experiments (the same peptide detected in multiple experiments is counted multiple times).</t>
  </si>
  <si>
    <t>Novel antigen</t>
  </si>
  <si>
    <t>no</t>
  </si>
  <si>
    <t>Novel antigen - Pathogen-derived protein not known to be antigenic in literature. See Methods for details</t>
  </si>
  <si>
    <t>yes</t>
  </si>
  <si>
    <t>KRVDWTIEY,KPREQIDGYVM,APHGHVMVEL,KPNELSRVL,FGDDTVIEV</t>
  </si>
  <si>
    <t>tr|A0A3Q0NAB0|A0A3Q0NAB0_LISMG</t>
  </si>
  <si>
    <t>tr|A0A3Q0NAB0|A0A3Q0NAB0_LISMG DNA gyrase subunit B OS=Listeria monocytogenes serotype 1/2a (strain EGD / Mackaness) OX=1334565 GN=gyrB PE=3 SV=1</t>
  </si>
  <si>
    <t>EEIRTIFTA</t>
  </si>
  <si>
    <t>tr|A0A3Q0NGL8|A0A3Q0NGL8_LISMG</t>
  </si>
  <si>
    <t>tr|A0A3Q0NGL8|A0A3Q0NGL8_LISMG Chaperone protein ClpB OS=Listeria monocytogenes serotype 1/2a (strain EGD / Mackaness) OX=1334565 GN=clpB PE=3 SV=1</t>
  </si>
  <si>
    <t>RRNPYSIVL</t>
  </si>
  <si>
    <t>Antigens represented by epitope candidates among pathogen/host combinations</t>
  </si>
  <si>
    <t>_</t>
  </si>
  <si>
    <t>VSYKFSEYI,SYKFSEYI,SLIHLKNL,LIHLKNL</t>
  </si>
  <si>
    <t>IRKISKPVQHHKEIA,PAKVTRSALESAA,IRKISKPVQH,EAIYTEGLRNVTA,IYTEGLRNVTA,EAVKVTLGPKGRHV,GANPMDLKRG,KYNEEARKKIQKG,YTEGLRNVTA,KNIKYNEEARKKIQ,EAIYTEGLRNV,GANPMDLKRGIDKA,GVAVIRVGA,VAKNIKYNEEA,KYNEEARKKIQ</t>
  </si>
  <si>
    <t>IRKISKPVQHHKEIA,PAKVTRSALESAA,IRKISKPVQH,EAIYTEGLRNVTA,IYTEGLRNVTA,EAVKVTLGPKGRHV,KYNEEARKKIQKG,YTEGLRNVTA,KNIKYNEEARKKIQ,EAIYTEGLRNV</t>
  </si>
  <si>
    <t>SHVEYETANRHYA,SKETFQRNKPHINIG,ETFQRNKPHINIG,ETFQRNKPHI,LSGDGLADFRD,ETFQRNKPHINI,AITRALSGD,AITRALSGDGLAD,SKETFQRNKP,ETFQRNKPHIN</t>
  </si>
  <si>
    <t>SHVEYETANRHYA,SKETFQRNKPHINIG,ETFQRNKPHINIG,ETFQRNKPHI,LSGDGLADFRD,ETFQRNKPHINI,AITRALSGD,AITRALSGDGLAD</t>
  </si>
  <si>
    <t>VTNPEKTLA,ADVEIVDKPE,SSEGTRTTPSIVA,LVGIPAKRQA,VEIVDKPE</t>
  </si>
  <si>
    <t>VTNPEKTLA,ADVEIVDKPE,SSEGTRTTPSIVA</t>
  </si>
  <si>
    <t>ERAAHVNAQFRF,LPVGNPAE,LTAGTDAATGTKD</t>
  </si>
  <si>
    <t>PTINQLIRKKRQS,LQVKTKTPKKPNSA,PTINQLIRKKRQSG,VQGGRVKDLPG</t>
  </si>
  <si>
    <t>AAGFVVKRM,HTARPGLVIG,EVESLKAEL</t>
  </si>
  <si>
    <t>SVASRIHGL,MAIHDPQGFA,VVATQAKLALEA</t>
  </si>
  <si>
    <t>IAAPMSQVA,FAYGDPVSA,KALETSGVEMD</t>
  </si>
  <si>
    <t>IAAPMSQVA,FAYGDPVSA</t>
  </si>
  <si>
    <t>ESASKTLSQTA</t>
  </si>
  <si>
    <t>RVYSHPQYA,RVERVYSHPQYA</t>
  </si>
  <si>
    <t>VDGIVVMKKTDRT</t>
  </si>
  <si>
    <t>ARKGGGAGETVSLH,RKGGGAGETVSLH</t>
  </si>
  <si>
    <t>SVIIVGPEL,HGARKGLADTALKTA</t>
  </si>
  <si>
    <t>sp|O84536|LPXA_CHLTR</t>
  </si>
  <si>
    <t>sp|O84536|LPXA_CHLTR Acyl-[acyl-carrier-protein]--UDP-N-acetylglucosamine O-acyltransferase OS=Chlamydia trachomatis (strain D/UW-3/Cx) OX=272561 GN=lpxA PE=3 SV=1</t>
  </si>
  <si>
    <t>TNIHPTAIVED</t>
  </si>
  <si>
    <t>sp|P0CE01|RL6_CHLTR</t>
  </si>
  <si>
    <t>sp|P0CE01|RL6_CHLTR 50S ribosomal protein L6 OS=Chlamydia trachomatis (strain D/UW-3/Cx) OX=272561 GN=rplF PE=3 SV=1</t>
  </si>
  <si>
    <t>EMIGVGFRA</t>
  </si>
  <si>
    <t>RITFGGPSDSTGSN,APRITFGGP,RITFGGPSD,AADLDDFSKQLQ,NAPRITFGGPSD,PRITFGGPSD,ITFGGPSD,APRITFGGPSD,RITFGGP,NAPRITFGGP,PRITFGGP,ITFGGPSDSTGSN</t>
  </si>
  <si>
    <t>APRITFGGP,NAPRITFGGP,PRITFGGPSD,RITFGGP,ITFGGPSD,RITFGGPSDSTGSN</t>
  </si>
  <si>
    <t>File S2. All pathogen antigens identified via PEPSeek and in the original search engine results</t>
  </si>
  <si>
    <t>An overview sheet provides counts of the antigens identified by PEPSeek in comparison to the original identification methods. More detailed worksheets</t>
  </si>
  <si>
    <t>File S2. All pathogen-derived proteins identified via PEPSeek and the standard search engines. A .xlsx file containing information on the pathogen antigens represented by the epitope candidates described in this study. The Overview sheet contains the number of the pathogen antigens represented by the epitope candidates identified by PEPSeek and standard methods for each MHC-I immunopeptidome described in Table S1. The remaining sheets contain details of the peptide sequences identified from each dataset.</t>
  </si>
  <si>
    <t>Shared - The number of pathogen antigens found by both PEPSeek and the original identification method.</t>
  </si>
  <si>
    <t>Gained - The number of pathogen antigens found by PEPSeek only.</t>
  </si>
  <si>
    <t>Lost - The number of pathogen antigens identified by the original study but not by PEPSeek.</t>
  </si>
  <si>
    <t>Percentage Increase - The percentage increase in antigens identified using PEPSeek.</t>
  </si>
  <si>
    <t>{Experiment_name} PEPSeek Peptides - A list of peptides identified from the antigen by PEPSeek in a given experiment.</t>
  </si>
  <si>
    <t>MSFragger+PEPSeek</t>
  </si>
  <si>
    <t>PEAKS+PEPSeek</t>
  </si>
  <si>
    <t>HEK293T_1 PEPSeek Peptides</t>
  </si>
  <si>
    <t>HEK293T_2 PEPSeek Peptides</t>
  </si>
  <si>
    <t>A549 PEPSeek Peptides</t>
  </si>
  <si>
    <t>Calu3 PEPSeek Peptides</t>
  </si>
  <si>
    <t>HeLa PEPSeek Peptides</t>
  </si>
  <si>
    <t>HCT PEPSeek Peptides</t>
  </si>
  <si>
    <t>PEPSeek_MatchedPeptides</t>
  </si>
  <si>
    <t>original_MatchedPeptides</t>
  </si>
  <si>
    <t>n_PEPSeek_MatchedPeptides</t>
  </si>
  <si>
    <t>n_Original_MatchedPeptides</t>
  </si>
  <si>
    <t>n_PEPSeek_MatchedPeptides - Number of peptides identified from that antigen by PEPSeek.</t>
  </si>
  <si>
    <t>n_Original_MatchedPeptides - Number of peptides identified from that antigen by the original study.</t>
  </si>
  <si>
    <t>PEPSeek_MatchedPeptides - List of peptides identified from the antigen by PEPSeek.</t>
  </si>
  <si>
    <t>original_MatchedPeptides - Number of peptides identified from the antigen by the original study.</t>
  </si>
  <si>
    <t>#FoundByPEPSeek - The number of peptides from the antigen which were identified by PEPSeek across all experiments (the same peptide detected in multiple experiments is counted multiple times).</t>
  </si>
  <si>
    <t>Original Identification By - The search engine or method used in the original study or as a baseline against which to compare PEPSeek.</t>
  </si>
  <si>
    <t>#FoundByPEPSeek</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1"/>
      <color theme="1"/>
      <name val="Calibri"/>
      <family val="2"/>
      <scheme val="minor"/>
    </font>
    <font>
      <b/>
      <sz val="11"/>
      <color theme="1"/>
      <name val="Calibri"/>
      <family val="2"/>
      <scheme val="minor"/>
    </font>
    <font>
      <sz val="9"/>
      <color theme="1"/>
      <name val="Helvetica"/>
      <family val="2"/>
    </font>
    <font>
      <b/>
      <sz val="9"/>
      <color theme="1"/>
      <name val="Helvetica"/>
      <family val="2"/>
    </font>
    <font>
      <b/>
      <sz val="11"/>
      <color rgb="FF000000"/>
      <name val="Calibri"/>
      <family val="2"/>
      <scheme val="minor"/>
    </font>
    <font>
      <u/>
      <sz val="11"/>
      <color theme="10"/>
      <name val="Calibri"/>
      <family val="2"/>
      <scheme val="minor"/>
    </font>
    <font>
      <sz val="11"/>
      <color rgb="FF000000"/>
      <name val="Calibri"/>
      <family val="2"/>
      <scheme val="minor"/>
    </font>
    <font>
      <b/>
      <sz val="9"/>
      <color rgb="FF000000"/>
      <name val="Helvetica"/>
      <family val="2"/>
    </font>
  </fonts>
  <fills count="2">
    <fill>
      <patternFill patternType="none"/>
    </fill>
    <fill>
      <patternFill patternType="gray125"/>
    </fill>
  </fills>
  <borders count="2">
    <border>
      <left/>
      <right/>
      <top/>
      <bottom/>
      <diagonal/>
    </border>
    <border>
      <left style="thin">
        <color auto="1"/>
      </left>
      <right style="thin">
        <color auto="1"/>
      </right>
      <top style="thin">
        <color auto="1"/>
      </top>
      <bottom style="thin">
        <color auto="1"/>
      </bottom>
      <diagonal/>
    </border>
  </borders>
  <cellStyleXfs count="2">
    <xf numFmtId="0" fontId="0" fillId="0" borderId="0"/>
    <xf numFmtId="0" fontId="5" fillId="0" borderId="0" applyNumberFormat="0" applyFill="0" applyBorder="0" applyAlignment="0" applyProtection="0"/>
  </cellStyleXfs>
  <cellXfs count="15">
    <xf numFmtId="0" fontId="0" fillId="0" borderId="0" xfId="0"/>
    <xf numFmtId="0" fontId="1" fillId="0" borderId="1" xfId="0" applyFont="1" applyBorder="1" applyAlignment="1">
      <alignment horizontal="center" vertical="top"/>
    </xf>
    <xf numFmtId="0" fontId="2" fillId="0" borderId="0" xfId="0" applyFont="1"/>
    <xf numFmtId="0" fontId="3" fillId="0" borderId="0" xfId="0" applyFont="1"/>
    <xf numFmtId="49" fontId="2" fillId="0" borderId="0" xfId="0" applyNumberFormat="1" applyFont="1"/>
    <xf numFmtId="0" fontId="4" fillId="0" borderId="0" xfId="0" applyFont="1" applyAlignment="1">
      <alignment horizontal="left"/>
    </xf>
    <xf numFmtId="0" fontId="1" fillId="0" borderId="0" xfId="0" applyFont="1" applyAlignment="1">
      <alignment horizontal="left"/>
    </xf>
    <xf numFmtId="0" fontId="6" fillId="0" borderId="0" xfId="0" applyFont="1"/>
    <xf numFmtId="0" fontId="0" fillId="0" borderId="0" xfId="0" applyAlignment="1">
      <alignment horizontal="left"/>
    </xf>
    <xf numFmtId="0" fontId="5" fillId="0" borderId="0" xfId="1" applyAlignment="1">
      <alignment horizontal="left"/>
    </xf>
    <xf numFmtId="0" fontId="6" fillId="0" borderId="0" xfId="0" applyFont="1" applyAlignment="1">
      <alignment horizontal="left"/>
    </xf>
    <xf numFmtId="0" fontId="1" fillId="0" borderId="0" xfId="0" applyFont="1" applyAlignment="1">
      <alignment horizontal="center" vertical="top"/>
    </xf>
    <xf numFmtId="0" fontId="4" fillId="0" borderId="0" xfId="0" applyFont="1" applyAlignment="1">
      <alignment horizontal="center" vertical="top"/>
    </xf>
    <xf numFmtId="0" fontId="1" fillId="0" borderId="0" xfId="0" applyFont="1"/>
    <xf numFmtId="0" fontId="7" fillId="0" borderId="0" xfId="0" applyFont="1" applyAlignment="1">
      <alignment horizontal="justify" vertical="center"/>
    </xf>
  </cellXfs>
  <cellStyles count="2">
    <cellStyle name="Hyperlink" xfId="1" builtinId="8"/>
    <cellStyle name="Normal"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2.xml.rels><?xml version="1.0" encoding="UTF-8" standalone="yes"?>
<Relationships xmlns="http://schemas.openxmlformats.org/package/2006/relationships"><Relationship Id="rId3" Type="http://schemas.openxmlformats.org/officeDocument/2006/relationships/hyperlink" Target="https://doi.org/10.1016/j.celrep.2021.109305" TargetMode="External"/><Relationship Id="rId2" Type="http://schemas.openxmlformats.org/officeDocument/2006/relationships/hyperlink" Target="https://doi.org/10.1038/s41467-022-33721-y" TargetMode="External"/><Relationship Id="rId1" Type="http://schemas.openxmlformats.org/officeDocument/2006/relationships/hyperlink" Target="https://doi.org/10.1038/s41467-022-33721-y" TargetMode="External"/><Relationship Id="rId6" Type="http://schemas.openxmlformats.org/officeDocument/2006/relationships/hyperlink" Target="https://doi.org/10.1016/j.cell.2021.05.046" TargetMode="External"/><Relationship Id="rId5" Type="http://schemas.openxmlformats.org/officeDocument/2006/relationships/hyperlink" Target="https://doi.org/10.1016/j.cell.2021.05.046" TargetMode="External"/><Relationship Id="rId4" Type="http://schemas.openxmlformats.org/officeDocument/2006/relationships/hyperlink" Target="https://doi.org/10.1016/j.celrep.2021.109305"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28EFFAF-9921-B441-906B-BA3F7DBDF0A5}">
  <dimension ref="A1:A38"/>
  <sheetViews>
    <sheetView topLeftCell="A32" zoomScale="125" workbookViewId="0">
      <selection activeCell="A37" sqref="A37"/>
    </sheetView>
  </sheetViews>
  <sheetFormatPr baseColWidth="10" defaultColWidth="11.5" defaultRowHeight="15" x14ac:dyDescent="0.2"/>
  <cols>
    <col min="1" max="1" width="114.5" customWidth="1"/>
    <col min="3" max="3" width="10.83203125" customWidth="1"/>
    <col min="5" max="5" width="10.83203125" customWidth="1"/>
  </cols>
  <sheetData>
    <row r="1" spans="1:1" x14ac:dyDescent="0.2">
      <c r="A1" s="3" t="s">
        <v>456</v>
      </c>
    </row>
    <row r="2" spans="1:1" x14ac:dyDescent="0.2">
      <c r="A2" s="2"/>
    </row>
    <row r="3" spans="1:1" x14ac:dyDescent="0.2">
      <c r="A3" s="2" t="s">
        <v>457</v>
      </c>
    </row>
    <row r="4" spans="1:1" x14ac:dyDescent="0.2">
      <c r="A4" s="2" t="s">
        <v>309</v>
      </c>
    </row>
    <row r="5" spans="1:1" x14ac:dyDescent="0.2">
      <c r="A5" s="2" t="s">
        <v>361</v>
      </c>
    </row>
    <row r="6" spans="1:1" x14ac:dyDescent="0.2">
      <c r="A6" s="2"/>
    </row>
    <row r="7" spans="1:1" ht="52" x14ac:dyDescent="0.2">
      <c r="A7" s="14" t="s">
        <v>458</v>
      </c>
    </row>
    <row r="8" spans="1:1" x14ac:dyDescent="0.2">
      <c r="A8" s="2"/>
    </row>
    <row r="9" spans="1:1" x14ac:dyDescent="0.2">
      <c r="A9" s="3" t="s">
        <v>310</v>
      </c>
    </row>
    <row r="10" spans="1:1" x14ac:dyDescent="0.2">
      <c r="A10" s="2" t="s">
        <v>311</v>
      </c>
    </row>
    <row r="11" spans="1:1" x14ac:dyDescent="0.2">
      <c r="A11" s="4" t="s">
        <v>312</v>
      </c>
    </row>
    <row r="12" spans="1:1" x14ac:dyDescent="0.2">
      <c r="A12" s="4" t="s">
        <v>313</v>
      </c>
    </row>
    <row r="13" spans="1:1" x14ac:dyDescent="0.2">
      <c r="A13" s="4" t="s">
        <v>481</v>
      </c>
    </row>
    <row r="14" spans="1:1" x14ac:dyDescent="0.2">
      <c r="A14" s="4" t="s">
        <v>314</v>
      </c>
    </row>
    <row r="15" spans="1:1" x14ac:dyDescent="0.2">
      <c r="A15" s="4" t="s">
        <v>459</v>
      </c>
    </row>
    <row r="16" spans="1:1" x14ac:dyDescent="0.2">
      <c r="A16" s="4" t="s">
        <v>460</v>
      </c>
    </row>
    <row r="17" spans="1:1" x14ac:dyDescent="0.2">
      <c r="A17" s="4" t="s">
        <v>461</v>
      </c>
    </row>
    <row r="18" spans="1:1" x14ac:dyDescent="0.2">
      <c r="A18" s="2" t="s">
        <v>462</v>
      </c>
    </row>
    <row r="19" spans="1:1" x14ac:dyDescent="0.2">
      <c r="A19" s="4" t="s">
        <v>315</v>
      </c>
    </row>
    <row r="20" spans="1:1" x14ac:dyDescent="0.2">
      <c r="A20" s="4" t="s">
        <v>419</v>
      </c>
    </row>
    <row r="21" spans="1:1" x14ac:dyDescent="0.2">
      <c r="A21" s="4"/>
    </row>
    <row r="22" spans="1:1" x14ac:dyDescent="0.2">
      <c r="A22" s="2"/>
    </row>
    <row r="23" spans="1:1" x14ac:dyDescent="0.2">
      <c r="A23" s="3" t="s">
        <v>316</v>
      </c>
    </row>
    <row r="24" spans="1:1" x14ac:dyDescent="0.2">
      <c r="A24" s="2" t="s">
        <v>359</v>
      </c>
    </row>
    <row r="25" spans="1:1" x14ac:dyDescent="0.2">
      <c r="A25" s="2" t="s">
        <v>414</v>
      </c>
    </row>
    <row r="26" spans="1:1" x14ac:dyDescent="0.2">
      <c r="A26" s="2" t="s">
        <v>476</v>
      </c>
    </row>
    <row r="27" spans="1:1" x14ac:dyDescent="0.2">
      <c r="A27" s="2" t="s">
        <v>477</v>
      </c>
    </row>
    <row r="28" spans="1:1" x14ac:dyDescent="0.2">
      <c r="A28" s="2" t="s">
        <v>478</v>
      </c>
    </row>
    <row r="29" spans="1:1" x14ac:dyDescent="0.2">
      <c r="A29" s="2" t="s">
        <v>479</v>
      </c>
    </row>
    <row r="30" spans="1:1" x14ac:dyDescent="0.2">
      <c r="A30" s="2"/>
    </row>
    <row r="31" spans="1:1" x14ac:dyDescent="0.2">
      <c r="A31" s="2"/>
    </row>
    <row r="32" spans="1:1" x14ac:dyDescent="0.2">
      <c r="A32" s="3" t="s">
        <v>412</v>
      </c>
    </row>
    <row r="33" spans="1:1" x14ac:dyDescent="0.2">
      <c r="A33" s="2" t="s">
        <v>413</v>
      </c>
    </row>
    <row r="34" spans="1:1" x14ac:dyDescent="0.2">
      <c r="A34" s="2" t="s">
        <v>414</v>
      </c>
    </row>
    <row r="35" spans="1:1" x14ac:dyDescent="0.2">
      <c r="A35" s="2" t="s">
        <v>463</v>
      </c>
    </row>
    <row r="36" spans="1:1" x14ac:dyDescent="0.2">
      <c r="A36" s="2" t="s">
        <v>415</v>
      </c>
    </row>
    <row r="37" spans="1:1" x14ac:dyDescent="0.2">
      <c r="A37" s="2" t="s">
        <v>480</v>
      </c>
    </row>
    <row r="38" spans="1:1" x14ac:dyDescent="0.2">
      <c r="A38" s="2" t="s">
        <v>416</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F7"/>
  <sheetViews>
    <sheetView workbookViewId="0">
      <selection sqref="A1:XFD1048576"/>
    </sheetView>
  </sheetViews>
  <sheetFormatPr baseColWidth="10" defaultColWidth="8.83203125" defaultRowHeight="15" x14ac:dyDescent="0.2"/>
  <cols>
    <col min="1" max="1" width="24.83203125" customWidth="1"/>
    <col min="2" max="2" width="64.1640625" customWidth="1"/>
    <col min="3" max="3" width="25.33203125" customWidth="1"/>
    <col min="4" max="4" width="24.83203125" customWidth="1"/>
    <col min="5" max="5" width="48.33203125" customWidth="1"/>
    <col min="6" max="6" width="31.1640625" customWidth="1"/>
  </cols>
  <sheetData>
    <row r="1" spans="1:6" x14ac:dyDescent="0.2">
      <c r="A1" s="1" t="s">
        <v>0</v>
      </c>
      <c r="B1" s="1" t="s">
        <v>1</v>
      </c>
      <c r="C1" s="11" t="s">
        <v>474</v>
      </c>
      <c r="D1" s="11" t="s">
        <v>475</v>
      </c>
      <c r="E1" s="11" t="s">
        <v>472</v>
      </c>
      <c r="F1" s="11" t="s">
        <v>473</v>
      </c>
    </row>
    <row r="2" spans="1:6" x14ac:dyDescent="0.2">
      <c r="A2" t="s">
        <v>369</v>
      </c>
      <c r="B2" t="s">
        <v>391</v>
      </c>
      <c r="C2">
        <v>5</v>
      </c>
      <c r="D2">
        <v>4</v>
      </c>
      <c r="E2" t="s">
        <v>392</v>
      </c>
      <c r="F2" t="s">
        <v>393</v>
      </c>
    </row>
    <row r="3" spans="1:6" x14ac:dyDescent="0.2">
      <c r="A3" t="s">
        <v>377</v>
      </c>
      <c r="B3" t="s">
        <v>378</v>
      </c>
      <c r="C3">
        <v>5</v>
      </c>
      <c r="D3">
        <v>5</v>
      </c>
      <c r="E3" t="s">
        <v>394</v>
      </c>
      <c r="F3" t="s">
        <v>395</v>
      </c>
    </row>
    <row r="4" spans="1:6" x14ac:dyDescent="0.2">
      <c r="A4" t="s">
        <v>114</v>
      </c>
      <c r="B4" t="s">
        <v>373</v>
      </c>
      <c r="C4">
        <v>1</v>
      </c>
      <c r="D4">
        <v>2</v>
      </c>
      <c r="E4" t="s">
        <v>118</v>
      </c>
      <c r="F4" t="s">
        <v>120</v>
      </c>
    </row>
    <row r="5" spans="1:6" x14ac:dyDescent="0.2">
      <c r="A5" t="s">
        <v>386</v>
      </c>
      <c r="B5" t="s">
        <v>387</v>
      </c>
      <c r="C5">
        <v>1</v>
      </c>
      <c r="D5">
        <v>1</v>
      </c>
      <c r="E5" t="s">
        <v>119</v>
      </c>
      <c r="F5" t="s">
        <v>119</v>
      </c>
    </row>
    <row r="6" spans="1:6" x14ac:dyDescent="0.2">
      <c r="A6" t="s">
        <v>379</v>
      </c>
      <c r="B6" t="s">
        <v>380</v>
      </c>
      <c r="C6">
        <v>1</v>
      </c>
      <c r="D6">
        <v>0</v>
      </c>
      <c r="E6" t="s">
        <v>396</v>
      </c>
      <c r="F6" t="s">
        <v>429</v>
      </c>
    </row>
    <row r="7" spans="1:6" x14ac:dyDescent="0.2">
      <c r="A7" t="s">
        <v>371</v>
      </c>
      <c r="B7" t="s">
        <v>372</v>
      </c>
      <c r="C7">
        <v>1</v>
      </c>
      <c r="D7">
        <v>0</v>
      </c>
      <c r="E7" t="s">
        <v>397</v>
      </c>
      <c r="F7" t="s">
        <v>429</v>
      </c>
    </row>
  </sheetData>
  <pageMargins left="0.7" right="0.7" top="0.75" bottom="0.75" header="0.3" footer="0.3"/>
  <pageSetup paperSize="9" orientation="portrait" horizontalDpi="0" verticalDpi="0"/>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F23"/>
  <sheetViews>
    <sheetView workbookViewId="0">
      <selection sqref="A1:XFD1048576"/>
    </sheetView>
  </sheetViews>
  <sheetFormatPr baseColWidth="10" defaultColWidth="8.83203125" defaultRowHeight="15" x14ac:dyDescent="0.2"/>
  <cols>
    <col min="1" max="1" width="34.1640625" customWidth="1"/>
    <col min="2" max="2" width="43" customWidth="1"/>
    <col min="3" max="3" width="23.6640625" customWidth="1"/>
    <col min="4" max="4" width="22.83203125" customWidth="1"/>
    <col min="5" max="5" width="44.5" customWidth="1"/>
    <col min="6" max="6" width="41.5" customWidth="1"/>
  </cols>
  <sheetData>
    <row r="1" spans="1:6" x14ac:dyDescent="0.2">
      <c r="A1" s="1" t="s">
        <v>0</v>
      </c>
      <c r="B1" s="1" t="s">
        <v>1</v>
      </c>
      <c r="C1" s="11" t="s">
        <v>474</v>
      </c>
      <c r="D1" s="11" t="s">
        <v>475</v>
      </c>
      <c r="E1" s="11" t="s">
        <v>472</v>
      </c>
      <c r="F1" s="11" t="s">
        <v>473</v>
      </c>
    </row>
    <row r="2" spans="1:6" x14ac:dyDescent="0.2">
      <c r="A2" t="s">
        <v>2</v>
      </c>
      <c r="B2" t="s">
        <v>22</v>
      </c>
      <c r="C2">
        <v>4</v>
      </c>
      <c r="D2">
        <v>4</v>
      </c>
      <c r="E2" t="s">
        <v>42</v>
      </c>
      <c r="F2" t="s">
        <v>42</v>
      </c>
    </row>
    <row r="3" spans="1:6" x14ac:dyDescent="0.2">
      <c r="A3" t="s">
        <v>3</v>
      </c>
      <c r="B3" t="s">
        <v>23</v>
      </c>
      <c r="C3">
        <v>3</v>
      </c>
      <c r="D3">
        <v>3</v>
      </c>
      <c r="E3" t="s">
        <v>43</v>
      </c>
      <c r="F3" t="s">
        <v>43</v>
      </c>
    </row>
    <row r="4" spans="1:6" x14ac:dyDescent="0.2">
      <c r="A4" t="s">
        <v>4</v>
      </c>
      <c r="B4" t="s">
        <v>24</v>
      </c>
      <c r="C4">
        <v>3</v>
      </c>
      <c r="D4">
        <v>2</v>
      </c>
      <c r="E4" t="s">
        <v>44</v>
      </c>
      <c r="F4" t="s">
        <v>60</v>
      </c>
    </row>
    <row r="5" spans="1:6" x14ac:dyDescent="0.2">
      <c r="A5" t="s">
        <v>5</v>
      </c>
      <c r="B5" t="s">
        <v>25</v>
      </c>
      <c r="C5">
        <v>2</v>
      </c>
      <c r="D5">
        <v>2</v>
      </c>
      <c r="E5" t="s">
        <v>45</v>
      </c>
      <c r="F5" t="s">
        <v>45</v>
      </c>
    </row>
    <row r="6" spans="1:6" x14ac:dyDescent="0.2">
      <c r="A6" t="s">
        <v>6</v>
      </c>
      <c r="B6" t="s">
        <v>26</v>
      </c>
      <c r="C6">
        <v>2</v>
      </c>
      <c r="D6">
        <v>1</v>
      </c>
      <c r="E6" t="s">
        <v>46</v>
      </c>
      <c r="F6" t="s">
        <v>61</v>
      </c>
    </row>
    <row r="7" spans="1:6" x14ac:dyDescent="0.2">
      <c r="A7" t="s">
        <v>7</v>
      </c>
      <c r="B7" t="s">
        <v>27</v>
      </c>
      <c r="C7">
        <v>2</v>
      </c>
      <c r="D7">
        <v>0</v>
      </c>
      <c r="E7" t="s">
        <v>47</v>
      </c>
      <c r="F7" t="s">
        <v>429</v>
      </c>
    </row>
    <row r="8" spans="1:6" x14ac:dyDescent="0.2">
      <c r="A8" t="s">
        <v>8</v>
      </c>
      <c r="B8" t="s">
        <v>28</v>
      </c>
      <c r="C8">
        <v>1</v>
      </c>
      <c r="D8">
        <v>1</v>
      </c>
      <c r="E8" t="s">
        <v>48</v>
      </c>
      <c r="F8" t="s">
        <v>48</v>
      </c>
    </row>
    <row r="9" spans="1:6" x14ac:dyDescent="0.2">
      <c r="A9" t="s">
        <v>9</v>
      </c>
      <c r="B9" t="s">
        <v>29</v>
      </c>
      <c r="C9">
        <v>1</v>
      </c>
      <c r="D9">
        <v>1</v>
      </c>
      <c r="E9" t="s">
        <v>49</v>
      </c>
      <c r="F9" t="s">
        <v>49</v>
      </c>
    </row>
    <row r="10" spans="1:6" x14ac:dyDescent="0.2">
      <c r="A10" t="s">
        <v>10</v>
      </c>
      <c r="B10" t="s">
        <v>30</v>
      </c>
      <c r="C10">
        <v>1</v>
      </c>
      <c r="D10">
        <v>1</v>
      </c>
      <c r="E10" t="s">
        <v>50</v>
      </c>
      <c r="F10" t="s">
        <v>50</v>
      </c>
    </row>
    <row r="11" spans="1:6" x14ac:dyDescent="0.2">
      <c r="A11" t="s">
        <v>11</v>
      </c>
      <c r="B11" t="s">
        <v>31</v>
      </c>
      <c r="C11">
        <v>1</v>
      </c>
      <c r="D11">
        <v>1</v>
      </c>
      <c r="E11" t="s">
        <v>51</v>
      </c>
      <c r="F11" t="s">
        <v>51</v>
      </c>
    </row>
    <row r="12" spans="1:6" x14ac:dyDescent="0.2">
      <c r="A12" t="s">
        <v>12</v>
      </c>
      <c r="B12" t="s">
        <v>32</v>
      </c>
      <c r="C12">
        <v>1</v>
      </c>
      <c r="D12">
        <v>1</v>
      </c>
      <c r="E12" t="s">
        <v>52</v>
      </c>
      <c r="F12" t="s">
        <v>52</v>
      </c>
    </row>
    <row r="13" spans="1:6" x14ac:dyDescent="0.2">
      <c r="A13" t="s">
        <v>13</v>
      </c>
      <c r="B13" t="s">
        <v>33</v>
      </c>
      <c r="C13">
        <v>1</v>
      </c>
      <c r="D13">
        <v>1</v>
      </c>
      <c r="E13" t="s">
        <v>53</v>
      </c>
      <c r="F13" t="s">
        <v>53</v>
      </c>
    </row>
    <row r="14" spans="1:6" x14ac:dyDescent="0.2">
      <c r="A14" t="s">
        <v>14</v>
      </c>
      <c r="B14" t="s">
        <v>34</v>
      </c>
      <c r="C14">
        <v>1</v>
      </c>
      <c r="D14">
        <v>1</v>
      </c>
      <c r="E14" t="s">
        <v>54</v>
      </c>
      <c r="F14" t="s">
        <v>54</v>
      </c>
    </row>
    <row r="15" spans="1:6" x14ac:dyDescent="0.2">
      <c r="A15" t="s">
        <v>15</v>
      </c>
      <c r="B15" t="s">
        <v>35</v>
      </c>
      <c r="C15">
        <v>1</v>
      </c>
      <c r="D15">
        <v>1</v>
      </c>
      <c r="E15" t="s">
        <v>55</v>
      </c>
      <c r="F15" t="s">
        <v>55</v>
      </c>
    </row>
    <row r="16" spans="1:6" x14ac:dyDescent="0.2">
      <c r="A16" t="s">
        <v>16</v>
      </c>
      <c r="B16" t="s">
        <v>36</v>
      </c>
      <c r="C16">
        <v>1</v>
      </c>
      <c r="D16">
        <v>1</v>
      </c>
      <c r="E16" t="s">
        <v>56</v>
      </c>
      <c r="F16" t="s">
        <v>56</v>
      </c>
    </row>
    <row r="17" spans="1:6" x14ac:dyDescent="0.2">
      <c r="A17" t="s">
        <v>422</v>
      </c>
      <c r="B17" t="s">
        <v>423</v>
      </c>
      <c r="C17">
        <v>1</v>
      </c>
      <c r="D17">
        <v>0</v>
      </c>
      <c r="E17" t="s">
        <v>424</v>
      </c>
      <c r="F17" t="s">
        <v>429</v>
      </c>
    </row>
    <row r="18" spans="1:6" x14ac:dyDescent="0.2">
      <c r="A18" t="s">
        <v>17</v>
      </c>
      <c r="B18" t="s">
        <v>37</v>
      </c>
      <c r="C18">
        <v>1</v>
      </c>
      <c r="D18">
        <v>0</v>
      </c>
      <c r="E18" t="s">
        <v>57</v>
      </c>
      <c r="F18" t="s">
        <v>429</v>
      </c>
    </row>
    <row r="19" spans="1:6" x14ac:dyDescent="0.2">
      <c r="A19" t="s">
        <v>425</v>
      </c>
      <c r="B19" t="s">
        <v>426</v>
      </c>
      <c r="C19">
        <v>1</v>
      </c>
      <c r="D19">
        <v>0</v>
      </c>
      <c r="E19" t="s">
        <v>427</v>
      </c>
      <c r="F19" t="s">
        <v>429</v>
      </c>
    </row>
    <row r="20" spans="1:6" x14ac:dyDescent="0.2">
      <c r="A20" t="s">
        <v>18</v>
      </c>
      <c r="B20" t="s">
        <v>38</v>
      </c>
      <c r="C20">
        <v>1</v>
      </c>
      <c r="D20">
        <v>0</v>
      </c>
      <c r="E20" t="s">
        <v>58</v>
      </c>
      <c r="F20" t="s">
        <v>429</v>
      </c>
    </row>
    <row r="21" spans="1:6" x14ac:dyDescent="0.2">
      <c r="A21" t="s">
        <v>19</v>
      </c>
      <c r="B21" t="s">
        <v>39</v>
      </c>
      <c r="C21">
        <v>1</v>
      </c>
      <c r="D21">
        <v>0</v>
      </c>
      <c r="E21" t="s">
        <v>59</v>
      </c>
      <c r="F21" t="s">
        <v>429</v>
      </c>
    </row>
    <row r="22" spans="1:6" x14ac:dyDescent="0.2">
      <c r="A22" t="s">
        <v>20</v>
      </c>
      <c r="B22" t="s">
        <v>40</v>
      </c>
      <c r="C22">
        <v>0</v>
      </c>
      <c r="D22">
        <v>1</v>
      </c>
      <c r="E22" t="s">
        <v>429</v>
      </c>
      <c r="F22" t="s">
        <v>62</v>
      </c>
    </row>
    <row r="23" spans="1:6" x14ac:dyDescent="0.2">
      <c r="A23" t="s">
        <v>21</v>
      </c>
      <c r="B23" t="s">
        <v>41</v>
      </c>
      <c r="C23">
        <v>0</v>
      </c>
      <c r="D23">
        <v>1</v>
      </c>
      <c r="E23" t="s">
        <v>429</v>
      </c>
      <c r="F23" t="s">
        <v>63</v>
      </c>
    </row>
  </sheetData>
  <pageMargins left="0.7" right="0.7" top="0.75" bottom="0.75" header="0.3" footer="0.3"/>
  <pageSetup paperSize="9" orientation="portrait" horizontalDpi="0" verticalDpi="0"/>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F19"/>
  <sheetViews>
    <sheetView workbookViewId="0">
      <selection sqref="A1:XFD1048576"/>
    </sheetView>
  </sheetViews>
  <sheetFormatPr baseColWidth="10" defaultColWidth="8.83203125" defaultRowHeight="15" x14ac:dyDescent="0.2"/>
  <cols>
    <col min="1" max="1" width="35.6640625" customWidth="1"/>
    <col min="2" max="2" width="13.33203125" customWidth="1"/>
    <col min="3" max="3" width="22.1640625" customWidth="1"/>
    <col min="4" max="4" width="24.83203125" customWidth="1"/>
    <col min="5" max="5" width="32.33203125" customWidth="1"/>
    <col min="6" max="6" width="25.33203125" customWidth="1"/>
  </cols>
  <sheetData>
    <row r="1" spans="1:6" x14ac:dyDescent="0.2">
      <c r="A1" s="1" t="s">
        <v>0</v>
      </c>
      <c r="B1" s="1" t="s">
        <v>1</v>
      </c>
      <c r="C1" s="11" t="s">
        <v>474</v>
      </c>
      <c r="D1" s="11" t="s">
        <v>475</v>
      </c>
      <c r="E1" s="11" t="s">
        <v>472</v>
      </c>
      <c r="F1" s="11" t="s">
        <v>473</v>
      </c>
    </row>
    <row r="2" spans="1:6" x14ac:dyDescent="0.2">
      <c r="A2" t="s">
        <v>64</v>
      </c>
      <c r="B2" t="s">
        <v>76</v>
      </c>
      <c r="C2">
        <v>3</v>
      </c>
      <c r="D2">
        <v>2</v>
      </c>
      <c r="E2" t="s">
        <v>88</v>
      </c>
      <c r="F2" t="s">
        <v>103</v>
      </c>
    </row>
    <row r="3" spans="1:6" x14ac:dyDescent="0.2">
      <c r="A3" t="s">
        <v>2</v>
      </c>
      <c r="B3" t="s">
        <v>22</v>
      </c>
      <c r="C3">
        <v>2</v>
      </c>
      <c r="D3">
        <v>2</v>
      </c>
      <c r="E3" t="s">
        <v>89</v>
      </c>
      <c r="F3" t="s">
        <v>89</v>
      </c>
    </row>
    <row r="4" spans="1:6" x14ac:dyDescent="0.2">
      <c r="A4" t="s">
        <v>3</v>
      </c>
      <c r="B4" t="s">
        <v>23</v>
      </c>
      <c r="C4">
        <v>1</v>
      </c>
      <c r="D4">
        <v>1</v>
      </c>
      <c r="E4" t="s">
        <v>90</v>
      </c>
      <c r="F4" t="s">
        <v>90</v>
      </c>
    </row>
    <row r="5" spans="1:6" x14ac:dyDescent="0.2">
      <c r="A5" t="s">
        <v>65</v>
      </c>
      <c r="B5" t="s">
        <v>77</v>
      </c>
      <c r="C5">
        <v>1</v>
      </c>
      <c r="D5">
        <v>1</v>
      </c>
      <c r="E5" t="s">
        <v>91</v>
      </c>
      <c r="F5" t="s">
        <v>91</v>
      </c>
    </row>
    <row r="6" spans="1:6" x14ac:dyDescent="0.2">
      <c r="A6" t="s">
        <v>17</v>
      </c>
      <c r="B6" t="s">
        <v>37</v>
      </c>
      <c r="C6">
        <v>1</v>
      </c>
      <c r="D6">
        <v>1</v>
      </c>
      <c r="E6" t="s">
        <v>57</v>
      </c>
      <c r="F6" t="s">
        <v>57</v>
      </c>
    </row>
    <row r="7" spans="1:6" x14ac:dyDescent="0.2">
      <c r="A7" t="s">
        <v>66</v>
      </c>
      <c r="B7" t="s">
        <v>78</v>
      </c>
      <c r="C7">
        <v>1</v>
      </c>
      <c r="D7">
        <v>1</v>
      </c>
      <c r="E7" t="s">
        <v>92</v>
      </c>
      <c r="F7" t="s">
        <v>92</v>
      </c>
    </row>
    <row r="8" spans="1:6" x14ac:dyDescent="0.2">
      <c r="A8" t="s">
        <v>67</v>
      </c>
      <c r="B8" t="s">
        <v>79</v>
      </c>
      <c r="C8">
        <v>1</v>
      </c>
      <c r="D8">
        <v>1</v>
      </c>
      <c r="E8" t="s">
        <v>93</v>
      </c>
      <c r="F8" t="s">
        <v>93</v>
      </c>
    </row>
    <row r="9" spans="1:6" x14ac:dyDescent="0.2">
      <c r="A9" t="s">
        <v>68</v>
      </c>
      <c r="B9" t="s">
        <v>80</v>
      </c>
      <c r="C9">
        <v>1</v>
      </c>
      <c r="D9">
        <v>1</v>
      </c>
      <c r="E9" t="s">
        <v>94</v>
      </c>
      <c r="F9" t="s">
        <v>94</v>
      </c>
    </row>
    <row r="10" spans="1:6" x14ac:dyDescent="0.2">
      <c r="A10" t="s">
        <v>69</v>
      </c>
      <c r="B10" t="s">
        <v>81</v>
      </c>
      <c r="C10">
        <v>1</v>
      </c>
      <c r="D10">
        <v>1</v>
      </c>
      <c r="E10" t="s">
        <v>95</v>
      </c>
      <c r="F10" t="s">
        <v>95</v>
      </c>
    </row>
    <row r="11" spans="1:6" x14ac:dyDescent="0.2">
      <c r="A11" t="s">
        <v>6</v>
      </c>
      <c r="B11" t="s">
        <v>26</v>
      </c>
      <c r="C11">
        <v>1</v>
      </c>
      <c r="D11">
        <v>1</v>
      </c>
      <c r="E11" t="s">
        <v>96</v>
      </c>
      <c r="F11" t="s">
        <v>96</v>
      </c>
    </row>
    <row r="12" spans="1:6" x14ac:dyDescent="0.2">
      <c r="A12" t="s">
        <v>70</v>
      </c>
      <c r="B12" t="s">
        <v>82</v>
      </c>
      <c r="C12">
        <v>1</v>
      </c>
      <c r="D12">
        <v>0</v>
      </c>
      <c r="E12" t="s">
        <v>97</v>
      </c>
      <c r="F12" t="s">
        <v>429</v>
      </c>
    </row>
    <row r="13" spans="1:6" x14ac:dyDescent="0.2">
      <c r="A13" t="s">
        <v>71</v>
      </c>
      <c r="B13" t="s">
        <v>83</v>
      </c>
      <c r="C13">
        <v>1</v>
      </c>
      <c r="D13">
        <v>0</v>
      </c>
      <c r="E13" t="s">
        <v>98</v>
      </c>
      <c r="F13" t="s">
        <v>429</v>
      </c>
    </row>
    <row r="14" spans="1:6" x14ac:dyDescent="0.2">
      <c r="A14" t="s">
        <v>72</v>
      </c>
      <c r="B14" t="s">
        <v>84</v>
      </c>
      <c r="C14">
        <v>1</v>
      </c>
      <c r="D14">
        <v>0</v>
      </c>
      <c r="E14" t="s">
        <v>99</v>
      </c>
      <c r="F14" t="s">
        <v>429</v>
      </c>
    </row>
    <row r="15" spans="1:6" x14ac:dyDescent="0.2">
      <c r="A15" t="s">
        <v>9</v>
      </c>
      <c r="B15" t="s">
        <v>29</v>
      </c>
      <c r="C15">
        <v>1</v>
      </c>
      <c r="D15">
        <v>0</v>
      </c>
      <c r="E15" t="s">
        <v>100</v>
      </c>
      <c r="F15" t="s">
        <v>429</v>
      </c>
    </row>
    <row r="16" spans="1:6" x14ac:dyDescent="0.2">
      <c r="A16" t="s">
        <v>4</v>
      </c>
      <c r="B16" t="s">
        <v>24</v>
      </c>
      <c r="C16">
        <v>1</v>
      </c>
      <c r="D16">
        <v>0</v>
      </c>
      <c r="E16" t="s">
        <v>101</v>
      </c>
      <c r="F16" t="s">
        <v>429</v>
      </c>
    </row>
    <row r="17" spans="1:6" x14ac:dyDescent="0.2">
      <c r="A17" t="s">
        <v>73</v>
      </c>
      <c r="B17" t="s">
        <v>85</v>
      </c>
      <c r="C17">
        <v>1</v>
      </c>
      <c r="D17">
        <v>0</v>
      </c>
      <c r="E17" t="s">
        <v>102</v>
      </c>
      <c r="F17" t="s">
        <v>429</v>
      </c>
    </row>
    <row r="18" spans="1:6" x14ac:dyDescent="0.2">
      <c r="A18" t="s">
        <v>74</v>
      </c>
      <c r="B18" t="s">
        <v>86</v>
      </c>
      <c r="C18">
        <v>0</v>
      </c>
      <c r="D18">
        <v>1</v>
      </c>
      <c r="E18" t="s">
        <v>429</v>
      </c>
      <c r="F18" t="s">
        <v>104</v>
      </c>
    </row>
    <row r="19" spans="1:6" x14ac:dyDescent="0.2">
      <c r="A19" t="s">
        <v>75</v>
      </c>
      <c r="B19" t="s">
        <v>87</v>
      </c>
      <c r="C19">
        <v>0</v>
      </c>
      <c r="D19">
        <v>1</v>
      </c>
      <c r="E19" t="s">
        <v>429</v>
      </c>
      <c r="F19" t="s">
        <v>105</v>
      </c>
    </row>
  </sheetData>
  <pageMargins left="0.7" right="0.7" top="0.75" bottom="0.75" header="0.3" footer="0.3"/>
  <pageSetup paperSize="9"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39DC393-3DDA-764E-8A76-887A4B294FA7}">
  <dimension ref="A1:K25"/>
  <sheetViews>
    <sheetView workbookViewId="0">
      <selection sqref="A1:XFD1048576"/>
    </sheetView>
  </sheetViews>
  <sheetFormatPr baseColWidth="10" defaultColWidth="11.5" defaultRowHeight="15" x14ac:dyDescent="0.2"/>
  <cols>
    <col min="1" max="1" width="63.6640625" customWidth="1"/>
    <col min="4" max="4" width="20.33203125" bestFit="1" customWidth="1"/>
    <col min="5" max="5" width="25.6640625" customWidth="1"/>
    <col min="9" max="9" width="18.6640625" customWidth="1"/>
    <col min="10" max="10" width="23.33203125" customWidth="1"/>
  </cols>
  <sheetData>
    <row r="1" spans="1:11" s="8" customFormat="1" x14ac:dyDescent="0.2">
      <c r="A1" s="6" t="s">
        <v>360</v>
      </c>
    </row>
    <row r="2" spans="1:11" s="8" customFormat="1" x14ac:dyDescent="0.2"/>
    <row r="3" spans="1:11" x14ac:dyDescent="0.2">
      <c r="A3" s="5" t="s">
        <v>317</v>
      </c>
      <c r="B3" s="5" t="s">
        <v>318</v>
      </c>
      <c r="C3" s="5" t="s">
        <v>319</v>
      </c>
      <c r="D3" s="5" t="s">
        <v>320</v>
      </c>
      <c r="E3" s="5" t="s">
        <v>321</v>
      </c>
      <c r="F3" s="5" t="s">
        <v>322</v>
      </c>
      <c r="G3" s="5" t="s">
        <v>323</v>
      </c>
      <c r="H3" s="5" t="s">
        <v>324</v>
      </c>
      <c r="I3" s="5" t="s">
        <v>325</v>
      </c>
      <c r="J3" s="5" t="s">
        <v>326</v>
      </c>
      <c r="K3" s="7"/>
    </row>
    <row r="4" spans="1:11" x14ac:dyDescent="0.2">
      <c r="A4" s="9" t="s">
        <v>334</v>
      </c>
      <c r="B4" s="10" t="s">
        <v>335</v>
      </c>
      <c r="C4" s="10" t="s">
        <v>336</v>
      </c>
      <c r="D4" s="10" t="s">
        <v>337</v>
      </c>
      <c r="E4" s="10" t="s">
        <v>464</v>
      </c>
      <c r="F4" s="10">
        <v>2</v>
      </c>
      <c r="G4" s="10">
        <v>1</v>
      </c>
      <c r="H4" s="10">
        <v>1</v>
      </c>
      <c r="I4" s="10">
        <f>ROUND(100*(G4-H4)/(F4+H4), 2)</f>
        <v>0</v>
      </c>
      <c r="J4" s="10" t="s">
        <v>338</v>
      </c>
      <c r="K4" s="10"/>
    </row>
    <row r="5" spans="1:11" x14ac:dyDescent="0.2">
      <c r="A5" s="9" t="s">
        <v>339</v>
      </c>
      <c r="B5" s="10" t="s">
        <v>335</v>
      </c>
      <c r="C5" s="10" t="s">
        <v>340</v>
      </c>
      <c r="D5" s="10" t="s">
        <v>337</v>
      </c>
      <c r="E5" s="10" t="s">
        <v>464</v>
      </c>
      <c r="F5" s="10">
        <v>4</v>
      </c>
      <c r="G5" s="10">
        <v>1</v>
      </c>
      <c r="H5" s="10">
        <v>0</v>
      </c>
      <c r="I5" s="10">
        <f t="shared" ref="I5:I9" si="0">ROUND(100*(G5-H5)/(F5+H5), 2)</f>
        <v>25</v>
      </c>
      <c r="J5" s="10" t="s">
        <v>341</v>
      </c>
      <c r="K5" s="10"/>
    </row>
    <row r="6" spans="1:11" x14ac:dyDescent="0.2">
      <c r="A6" s="9" t="s">
        <v>342</v>
      </c>
      <c r="B6" s="10" t="s">
        <v>335</v>
      </c>
      <c r="C6" s="10" t="s">
        <v>336</v>
      </c>
      <c r="D6" s="10" t="s">
        <v>343</v>
      </c>
      <c r="E6" s="10" t="s">
        <v>464</v>
      </c>
      <c r="F6" s="10">
        <v>4</v>
      </c>
      <c r="G6" s="10">
        <v>5</v>
      </c>
      <c r="H6" s="10">
        <v>0</v>
      </c>
      <c r="I6" s="10">
        <f t="shared" si="0"/>
        <v>125</v>
      </c>
      <c r="J6" s="10" t="s">
        <v>344</v>
      </c>
      <c r="K6" s="10"/>
    </row>
    <row r="7" spans="1:11" x14ac:dyDescent="0.2">
      <c r="A7" s="9" t="s">
        <v>342</v>
      </c>
      <c r="B7" s="10" t="s">
        <v>335</v>
      </c>
      <c r="C7" s="10" t="s">
        <v>345</v>
      </c>
      <c r="D7" s="10" t="s">
        <v>343</v>
      </c>
      <c r="E7" s="10" t="s">
        <v>464</v>
      </c>
      <c r="F7" s="10">
        <v>4</v>
      </c>
      <c r="G7" s="10">
        <v>2</v>
      </c>
      <c r="H7" s="10">
        <v>0</v>
      </c>
      <c r="I7" s="10">
        <f t="shared" si="0"/>
        <v>50</v>
      </c>
      <c r="J7" s="10" t="s">
        <v>346</v>
      </c>
      <c r="K7" s="10"/>
    </row>
    <row r="8" spans="1:11" x14ac:dyDescent="0.2">
      <c r="A8" s="9" t="s">
        <v>327</v>
      </c>
      <c r="B8" s="10" t="s">
        <v>328</v>
      </c>
      <c r="C8" s="10" t="s">
        <v>329</v>
      </c>
      <c r="D8" s="10" t="s">
        <v>330</v>
      </c>
      <c r="E8" s="10" t="s">
        <v>465</v>
      </c>
      <c r="F8" s="10">
        <v>14</v>
      </c>
      <c r="G8" s="10">
        <v>6</v>
      </c>
      <c r="H8" s="10">
        <v>2</v>
      </c>
      <c r="I8" s="10">
        <f t="shared" si="0"/>
        <v>25</v>
      </c>
      <c r="J8" s="10" t="s">
        <v>331</v>
      </c>
      <c r="K8" s="10"/>
    </row>
    <row r="9" spans="1:11" x14ac:dyDescent="0.2">
      <c r="A9" s="9" t="s">
        <v>327</v>
      </c>
      <c r="B9" s="10" t="s">
        <v>328</v>
      </c>
      <c r="C9" s="10" t="s">
        <v>332</v>
      </c>
      <c r="D9" s="10" t="s">
        <v>330</v>
      </c>
      <c r="E9" s="10" t="s">
        <v>465</v>
      </c>
      <c r="F9" s="10">
        <v>10</v>
      </c>
      <c r="G9" s="10">
        <v>6</v>
      </c>
      <c r="H9" s="10">
        <v>2</v>
      </c>
      <c r="I9" s="10">
        <f t="shared" si="0"/>
        <v>33.33</v>
      </c>
      <c r="J9" s="10" t="s">
        <v>333</v>
      </c>
      <c r="K9" s="10"/>
    </row>
    <row r="10" spans="1:11" x14ac:dyDescent="0.2">
      <c r="A10" s="10" t="s">
        <v>347</v>
      </c>
      <c r="B10" s="10" t="s">
        <v>348</v>
      </c>
      <c r="C10" s="10" t="s">
        <v>332</v>
      </c>
      <c r="D10" s="10" t="s">
        <v>330</v>
      </c>
      <c r="E10" s="10" t="s">
        <v>465</v>
      </c>
      <c r="F10" s="10">
        <v>37</v>
      </c>
      <c r="G10" s="10">
        <v>15</v>
      </c>
      <c r="H10" s="10">
        <v>0</v>
      </c>
      <c r="I10" s="10">
        <f t="shared" ref="I10:I12" si="1">ROUND(100*(G10-H10)/(F10+H10), 2)</f>
        <v>40.54</v>
      </c>
      <c r="J10" s="10" t="s">
        <v>349</v>
      </c>
      <c r="K10" s="10"/>
    </row>
    <row r="11" spans="1:11" x14ac:dyDescent="0.2">
      <c r="A11" s="10" t="s">
        <v>347</v>
      </c>
      <c r="B11" s="10" t="s">
        <v>328</v>
      </c>
      <c r="C11" s="10" t="s">
        <v>350</v>
      </c>
      <c r="D11" s="10" t="s">
        <v>330</v>
      </c>
      <c r="E11" s="10" t="s">
        <v>465</v>
      </c>
      <c r="F11" s="10">
        <v>9</v>
      </c>
      <c r="G11" s="10">
        <v>8</v>
      </c>
      <c r="H11" s="10">
        <v>0</v>
      </c>
      <c r="I11" s="10">
        <f>ROUND(100*(G11-H11)/(F11+H11), 2)</f>
        <v>88.89</v>
      </c>
      <c r="J11" s="10" t="s">
        <v>351</v>
      </c>
      <c r="K11" s="10"/>
    </row>
    <row r="12" spans="1:11" x14ac:dyDescent="0.2">
      <c r="A12" s="10"/>
      <c r="B12" s="10"/>
      <c r="C12" s="10"/>
      <c r="D12" s="10"/>
      <c r="E12" s="5" t="s">
        <v>352</v>
      </c>
      <c r="F12" s="5">
        <f>SUM(F4:F11)</f>
        <v>84</v>
      </c>
      <c r="G12" s="5">
        <f>SUM(G4:G11)</f>
        <v>44</v>
      </c>
      <c r="H12" s="5">
        <f>SUM(H4:H11)</f>
        <v>5</v>
      </c>
      <c r="I12" s="5">
        <f t="shared" si="1"/>
        <v>43.82</v>
      </c>
      <c r="J12" s="10"/>
      <c r="K12" s="7"/>
    </row>
    <row r="13" spans="1:11" x14ac:dyDescent="0.2">
      <c r="A13" s="10"/>
      <c r="B13" s="10"/>
      <c r="C13" s="10"/>
      <c r="D13" s="10"/>
      <c r="E13" s="5"/>
      <c r="F13" s="5"/>
      <c r="G13" s="5"/>
      <c r="H13" s="5"/>
      <c r="I13" s="5"/>
      <c r="J13" s="10"/>
      <c r="K13" s="7"/>
    </row>
    <row r="14" spans="1:11" x14ac:dyDescent="0.2">
      <c r="A14" s="6" t="s">
        <v>428</v>
      </c>
      <c r="B14" s="10"/>
      <c r="C14" s="10"/>
      <c r="D14" s="10"/>
      <c r="E14" s="5"/>
      <c r="F14" s="5"/>
      <c r="G14" s="5"/>
      <c r="H14" s="5"/>
      <c r="I14" s="5"/>
      <c r="J14" s="10"/>
      <c r="K14" s="7"/>
    </row>
    <row r="15" spans="1:11" x14ac:dyDescent="0.2">
      <c r="A15" s="10" t="s">
        <v>353</v>
      </c>
      <c r="B15" s="5" t="s">
        <v>318</v>
      </c>
      <c r="C15" s="5" t="s">
        <v>319</v>
      </c>
      <c r="D15" s="5" t="s">
        <v>320</v>
      </c>
      <c r="E15" s="5" t="s">
        <v>321</v>
      </c>
      <c r="F15" s="5" t="s">
        <v>322</v>
      </c>
      <c r="G15" s="5" t="s">
        <v>323</v>
      </c>
      <c r="H15" s="5" t="s">
        <v>324</v>
      </c>
      <c r="I15" s="5" t="s">
        <v>325</v>
      </c>
      <c r="J15" s="5"/>
      <c r="K15" s="7"/>
    </row>
    <row r="16" spans="1:11" x14ac:dyDescent="0.2">
      <c r="A16" s="10"/>
      <c r="B16" s="10" t="s">
        <v>335</v>
      </c>
      <c r="C16" s="10" t="s">
        <v>354</v>
      </c>
      <c r="D16" s="10" t="s">
        <v>343</v>
      </c>
      <c r="E16" s="10" t="s">
        <v>464</v>
      </c>
      <c r="F16" s="10">
        <v>8</v>
      </c>
      <c r="G16" s="10">
        <v>2</v>
      </c>
      <c r="H16" s="10">
        <v>0</v>
      </c>
      <c r="I16" s="10">
        <f>ROUND(100*(G16-H16)/(F16+H16), 2)</f>
        <v>25</v>
      </c>
      <c r="J16" s="10"/>
      <c r="K16" s="7"/>
    </row>
    <row r="17" spans="1:11" x14ac:dyDescent="0.2">
      <c r="A17" s="10"/>
      <c r="B17" s="10" t="s">
        <v>328</v>
      </c>
      <c r="C17" s="10" t="s">
        <v>354</v>
      </c>
      <c r="D17" s="10" t="s">
        <v>330</v>
      </c>
      <c r="E17" s="10" t="s">
        <v>465</v>
      </c>
      <c r="F17" s="10">
        <v>21</v>
      </c>
      <c r="G17" s="10">
        <v>9</v>
      </c>
      <c r="H17" s="10">
        <v>4</v>
      </c>
      <c r="I17" s="10">
        <f>ROUND(100*(G17-H17)/(F17+H17), 2)</f>
        <v>20</v>
      </c>
      <c r="J17" s="10"/>
      <c r="K17" s="7"/>
    </row>
    <row r="18" spans="1:11" x14ac:dyDescent="0.2">
      <c r="A18" s="10"/>
      <c r="B18" s="10" t="s">
        <v>328</v>
      </c>
      <c r="C18" s="10" t="s">
        <v>355</v>
      </c>
      <c r="D18" s="10" t="s">
        <v>330</v>
      </c>
      <c r="E18" s="10" t="s">
        <v>465</v>
      </c>
      <c r="F18" s="10">
        <v>9</v>
      </c>
      <c r="G18" s="10">
        <v>8</v>
      </c>
      <c r="H18" s="10">
        <v>0</v>
      </c>
      <c r="I18" s="10">
        <f>ROUND(100*(G18-H18)/(F18+H18), 2)</f>
        <v>88.89</v>
      </c>
      <c r="J18" s="10"/>
      <c r="K18" s="7"/>
    </row>
    <row r="19" spans="1:11" x14ac:dyDescent="0.2">
      <c r="A19" s="10"/>
      <c r="B19" s="10" t="s">
        <v>348</v>
      </c>
      <c r="C19" s="10" t="s">
        <v>354</v>
      </c>
      <c r="D19" s="10" t="s">
        <v>330</v>
      </c>
      <c r="E19" s="10" t="s">
        <v>465</v>
      </c>
      <c r="F19" s="10">
        <v>37</v>
      </c>
      <c r="G19" s="10">
        <v>15</v>
      </c>
      <c r="H19" s="10">
        <v>0</v>
      </c>
      <c r="I19" s="10">
        <f t="shared" ref="I19:I20" si="2">ROUND(100*(G19-H19)/(F19+H19), 2)</f>
        <v>40.54</v>
      </c>
      <c r="J19" s="10"/>
      <c r="K19" s="7"/>
    </row>
    <row r="20" spans="1:11" x14ac:dyDescent="0.2">
      <c r="A20" s="10"/>
      <c r="B20" s="10"/>
      <c r="C20" s="10"/>
      <c r="D20" s="10"/>
      <c r="E20" s="10"/>
      <c r="F20" s="5">
        <f>SUM(F16:F19)</f>
        <v>75</v>
      </c>
      <c r="G20" s="5">
        <f>SUM(G16:G19)</f>
        <v>34</v>
      </c>
      <c r="H20" s="5">
        <f>SUM(H16:H19)</f>
        <v>4</v>
      </c>
      <c r="I20" s="5">
        <f t="shared" si="2"/>
        <v>37.97</v>
      </c>
      <c r="J20" s="10"/>
      <c r="K20" s="7"/>
    </row>
    <row r="21" spans="1:11" x14ac:dyDescent="0.2">
      <c r="A21" s="10" t="s">
        <v>358</v>
      </c>
      <c r="B21" s="10"/>
      <c r="C21" s="10"/>
      <c r="D21" s="10"/>
      <c r="E21" s="10"/>
      <c r="F21" s="10"/>
      <c r="G21" s="10"/>
      <c r="H21" s="10"/>
      <c r="I21" s="10"/>
      <c r="J21" s="10"/>
      <c r="K21" s="7"/>
    </row>
    <row r="22" spans="1:11" x14ac:dyDescent="0.2">
      <c r="A22" s="10" t="s">
        <v>356</v>
      </c>
      <c r="B22" s="10"/>
      <c r="C22" s="10"/>
      <c r="D22" s="10"/>
      <c r="E22" s="10"/>
      <c r="F22" s="10"/>
      <c r="G22" s="10"/>
      <c r="H22" s="10"/>
      <c r="I22" s="10"/>
      <c r="J22" s="10"/>
      <c r="K22" s="7"/>
    </row>
    <row r="23" spans="1:11" x14ac:dyDescent="0.2">
      <c r="A23" s="10" t="s">
        <v>357</v>
      </c>
      <c r="B23" s="10"/>
      <c r="C23" s="10"/>
      <c r="D23" s="10"/>
      <c r="E23" s="10"/>
      <c r="F23" s="10"/>
      <c r="G23" s="10"/>
      <c r="H23" s="10"/>
      <c r="I23" s="10"/>
      <c r="J23" s="10"/>
      <c r="K23" s="7"/>
    </row>
    <row r="24" spans="1:11" x14ac:dyDescent="0.2">
      <c r="A24" s="10"/>
      <c r="B24" s="10"/>
      <c r="C24" s="10"/>
      <c r="D24" s="10"/>
      <c r="E24" s="10"/>
      <c r="F24" s="10"/>
      <c r="G24" s="10"/>
      <c r="H24" s="10"/>
      <c r="I24" s="10"/>
      <c r="J24" s="10"/>
      <c r="K24" s="7"/>
    </row>
    <row r="25" spans="1:11" x14ac:dyDescent="0.2">
      <c r="A25" s="10"/>
      <c r="B25" s="10"/>
      <c r="C25" s="10"/>
      <c r="D25" s="10"/>
      <c r="E25" s="10"/>
      <c r="F25" s="10"/>
      <c r="G25" s="10"/>
      <c r="H25" s="10"/>
      <c r="I25" s="10"/>
      <c r="J25" s="10"/>
      <c r="K25" s="7"/>
    </row>
  </sheetData>
  <hyperlinks>
    <hyperlink ref="A8" r:id="rId1" display="https://doi.org/10.1038/s41467-022-33721-y" xr:uid="{7F4714A6-247F-EE42-9D06-C8E82244110D}"/>
    <hyperlink ref="A9" r:id="rId2" display="https://doi.org/10.1038/s41467-022-33721-y" xr:uid="{C7AF3D9C-9EF6-0343-815A-8324331F9402}"/>
    <hyperlink ref="A4" r:id="rId3" xr:uid="{C9EF1C8B-85CF-FC49-9A0E-D3F6549A1C34}"/>
    <hyperlink ref="A5" r:id="rId4" display="https://doi.org/10.1016/j.celrep.2021.109305" xr:uid="{758B0BC5-6A46-F540-B785-EA880AA853D9}"/>
    <hyperlink ref="A6" r:id="rId5" display="https://doi.org/10.1016/j.cell.2021.05.046" xr:uid="{1FFCCE08-595E-F24C-825E-9F6A9E3B5A04}"/>
    <hyperlink ref="A7" r:id="rId6" display="https://doi.org/10.1016/j.cell.2021.05.046" xr:uid="{1544B4D9-0F5D-854E-9204-EE46D22607C4}"/>
  </hyperlinks>
  <pageMargins left="0.7" right="0.7" top="0.75" bottom="0.75" header="0.3" footer="0.3"/>
  <pageSetup paperSize="9"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F9DCB18-8AAA-F444-93CA-3A5BD2F2ADD2}">
  <dimension ref="A1:M11"/>
  <sheetViews>
    <sheetView topLeftCell="B1" zoomScale="110" workbookViewId="0">
      <selection activeCell="B1" sqref="A1:XFD1048576"/>
    </sheetView>
  </sheetViews>
  <sheetFormatPr baseColWidth="10" defaultColWidth="11.5" defaultRowHeight="15" x14ac:dyDescent="0.2"/>
  <cols>
    <col min="1" max="1" width="25.1640625" customWidth="1"/>
    <col min="2" max="2" width="55.1640625" customWidth="1"/>
    <col min="3" max="3" width="24.1640625" customWidth="1"/>
    <col min="4" max="4" width="23.6640625" bestFit="1" customWidth="1"/>
    <col min="5" max="5" width="16.83203125" customWidth="1"/>
    <col min="6" max="6" width="17.33203125" customWidth="1"/>
    <col min="7" max="7" width="12.6640625" customWidth="1"/>
    <col min="8" max="8" width="14.83203125" customWidth="1"/>
    <col min="9" max="9" width="21" customWidth="1"/>
    <col min="10" max="10" width="33.33203125" customWidth="1"/>
    <col min="11" max="11" width="14" bestFit="1" customWidth="1"/>
    <col min="12" max="12" width="14.6640625" bestFit="1" customWidth="1"/>
  </cols>
  <sheetData>
    <row r="1" spans="1:13" x14ac:dyDescent="0.2">
      <c r="A1" s="12" t="s">
        <v>0</v>
      </c>
      <c r="B1" s="12" t="s">
        <v>1</v>
      </c>
      <c r="C1" s="12" t="s">
        <v>466</v>
      </c>
      <c r="D1" s="12" t="s">
        <v>408</v>
      </c>
      <c r="E1" s="12" t="s">
        <v>467</v>
      </c>
      <c r="F1" s="12" t="s">
        <v>409</v>
      </c>
      <c r="G1" s="12" t="s">
        <v>468</v>
      </c>
      <c r="H1" s="12" t="s">
        <v>410</v>
      </c>
      <c r="I1" s="12" t="s">
        <v>469</v>
      </c>
      <c r="J1" s="12" t="s">
        <v>411</v>
      </c>
      <c r="K1" s="12" t="s">
        <v>482</v>
      </c>
      <c r="L1" s="12" t="s">
        <v>364</v>
      </c>
      <c r="M1" s="12" t="s">
        <v>417</v>
      </c>
    </row>
    <row r="2" spans="1:13" x14ac:dyDescent="0.2">
      <c r="A2" s="7" t="s">
        <v>365</v>
      </c>
      <c r="B2" s="7" t="s">
        <v>366</v>
      </c>
      <c r="C2" s="7" t="s">
        <v>454</v>
      </c>
      <c r="D2" s="7" t="s">
        <v>109</v>
      </c>
      <c r="E2" s="7" t="s">
        <v>117</v>
      </c>
      <c r="F2" s="7" t="s">
        <v>429</v>
      </c>
      <c r="G2" s="7" t="s">
        <v>429</v>
      </c>
      <c r="H2" s="7" t="s">
        <v>429</v>
      </c>
      <c r="I2" s="7" t="s">
        <v>455</v>
      </c>
      <c r="J2" s="7" t="s">
        <v>374</v>
      </c>
      <c r="K2" s="7">
        <v>20</v>
      </c>
      <c r="L2" s="7">
        <v>4</v>
      </c>
      <c r="M2" t="s">
        <v>418</v>
      </c>
    </row>
    <row r="3" spans="1:13" x14ac:dyDescent="0.2">
      <c r="A3" s="7" t="s">
        <v>381</v>
      </c>
      <c r="B3" s="7" t="s">
        <v>382</v>
      </c>
      <c r="C3" s="7" t="s">
        <v>108</v>
      </c>
      <c r="D3" s="7" t="s">
        <v>429</v>
      </c>
      <c r="E3" s="7" t="s">
        <v>421</v>
      </c>
      <c r="F3" s="7" t="s">
        <v>383</v>
      </c>
      <c r="G3" s="7" t="s">
        <v>392</v>
      </c>
      <c r="H3" s="7" t="s">
        <v>393</v>
      </c>
      <c r="I3" s="7" t="s">
        <v>375</v>
      </c>
      <c r="J3" s="7" t="s">
        <v>376</v>
      </c>
      <c r="K3" s="7">
        <v>14</v>
      </c>
      <c r="L3" s="7">
        <v>10</v>
      </c>
      <c r="M3" t="s">
        <v>418</v>
      </c>
    </row>
    <row r="4" spans="1:13" x14ac:dyDescent="0.2">
      <c r="A4" s="7" t="s">
        <v>377</v>
      </c>
      <c r="B4" s="7" t="s">
        <v>378</v>
      </c>
      <c r="C4" s="7" t="s">
        <v>429</v>
      </c>
      <c r="D4" s="7" t="s">
        <v>429</v>
      </c>
      <c r="E4" s="7" t="s">
        <v>384</v>
      </c>
      <c r="F4" s="7" t="s">
        <v>429</v>
      </c>
      <c r="G4" s="7" t="s">
        <v>394</v>
      </c>
      <c r="H4" s="7" t="s">
        <v>395</v>
      </c>
      <c r="I4" s="7" t="s">
        <v>111</v>
      </c>
      <c r="J4" s="7" t="s">
        <v>111</v>
      </c>
      <c r="K4" s="7">
        <v>8</v>
      </c>
      <c r="L4" s="7">
        <v>6</v>
      </c>
      <c r="M4" t="s">
        <v>418</v>
      </c>
    </row>
    <row r="5" spans="1:13" x14ac:dyDescent="0.2">
      <c r="A5" s="7" t="s">
        <v>371</v>
      </c>
      <c r="B5" s="7" t="s">
        <v>372</v>
      </c>
      <c r="C5" s="7" t="s">
        <v>429</v>
      </c>
      <c r="D5" s="7" t="s">
        <v>429</v>
      </c>
      <c r="E5" s="7" t="s">
        <v>107</v>
      </c>
      <c r="F5" s="7" t="s">
        <v>429</v>
      </c>
      <c r="G5" s="7" t="s">
        <v>397</v>
      </c>
      <c r="H5" s="7" t="s">
        <v>429</v>
      </c>
      <c r="I5" s="7" t="s">
        <v>107</v>
      </c>
      <c r="J5" s="7" t="s">
        <v>429</v>
      </c>
      <c r="K5" s="7">
        <v>3</v>
      </c>
      <c r="L5" s="7">
        <v>0</v>
      </c>
      <c r="M5" t="s">
        <v>418</v>
      </c>
    </row>
    <row r="6" spans="1:13" x14ac:dyDescent="0.2">
      <c r="A6" s="7" t="s">
        <v>114</v>
      </c>
      <c r="B6" s="7" t="s">
        <v>373</v>
      </c>
      <c r="C6" s="7" t="s">
        <v>429</v>
      </c>
      <c r="D6" s="7" t="s">
        <v>110</v>
      </c>
      <c r="E6" s="7" t="s">
        <v>115</v>
      </c>
      <c r="F6" s="7" t="s">
        <v>115</v>
      </c>
      <c r="G6" s="7" t="s">
        <v>118</v>
      </c>
      <c r="H6" s="7" t="s">
        <v>120</v>
      </c>
      <c r="I6" s="7" t="s">
        <v>429</v>
      </c>
      <c r="J6" s="7" t="s">
        <v>429</v>
      </c>
      <c r="K6" s="7">
        <v>3</v>
      </c>
      <c r="L6" s="7">
        <v>5</v>
      </c>
      <c r="M6" t="s">
        <v>418</v>
      </c>
    </row>
    <row r="7" spans="1:13" x14ac:dyDescent="0.2">
      <c r="A7" s="7" t="s">
        <v>367</v>
      </c>
      <c r="B7" s="7" t="s">
        <v>368</v>
      </c>
      <c r="C7" s="7" t="s">
        <v>106</v>
      </c>
      <c r="D7" s="7" t="s">
        <v>106</v>
      </c>
      <c r="E7" s="7" t="s">
        <v>106</v>
      </c>
      <c r="F7" s="7" t="s">
        <v>106</v>
      </c>
      <c r="G7" s="7" t="s">
        <v>429</v>
      </c>
      <c r="H7" s="7" t="s">
        <v>429</v>
      </c>
      <c r="I7" s="7" t="s">
        <v>429</v>
      </c>
      <c r="J7" s="7" t="s">
        <v>429</v>
      </c>
      <c r="K7" s="7">
        <v>2</v>
      </c>
      <c r="L7" s="7">
        <v>2</v>
      </c>
      <c r="M7" t="s">
        <v>418</v>
      </c>
    </row>
    <row r="8" spans="1:13" x14ac:dyDescent="0.2">
      <c r="A8" s="7" t="s">
        <v>113</v>
      </c>
      <c r="B8" s="7" t="s">
        <v>113</v>
      </c>
      <c r="C8" s="7" t="s">
        <v>429</v>
      </c>
      <c r="D8" s="7" t="s">
        <v>429</v>
      </c>
      <c r="E8" s="7" t="s">
        <v>385</v>
      </c>
      <c r="F8" s="7" t="s">
        <v>385</v>
      </c>
      <c r="G8" s="7" t="s">
        <v>429</v>
      </c>
      <c r="H8" s="7" t="s">
        <v>429</v>
      </c>
      <c r="I8" s="7" t="s">
        <v>429</v>
      </c>
      <c r="J8" s="7" t="s">
        <v>429</v>
      </c>
      <c r="K8" s="7">
        <v>2</v>
      </c>
      <c r="L8" s="7">
        <v>2</v>
      </c>
      <c r="M8" t="s">
        <v>418</v>
      </c>
    </row>
    <row r="9" spans="1:13" x14ac:dyDescent="0.2">
      <c r="A9" s="7" t="s">
        <v>386</v>
      </c>
      <c r="B9" s="7" t="s">
        <v>387</v>
      </c>
      <c r="C9" s="7" t="s">
        <v>429</v>
      </c>
      <c r="D9" s="7" t="s">
        <v>429</v>
      </c>
      <c r="E9" s="7" t="s">
        <v>388</v>
      </c>
      <c r="F9" s="7" t="s">
        <v>429</v>
      </c>
      <c r="G9" s="7" t="s">
        <v>119</v>
      </c>
      <c r="H9" s="7" t="s">
        <v>119</v>
      </c>
      <c r="I9" s="7" t="s">
        <v>429</v>
      </c>
      <c r="J9" s="7" t="s">
        <v>429</v>
      </c>
      <c r="K9" s="7">
        <v>2</v>
      </c>
      <c r="L9" s="7">
        <v>1</v>
      </c>
      <c r="M9" t="s">
        <v>418</v>
      </c>
    </row>
    <row r="10" spans="1:13" x14ac:dyDescent="0.2">
      <c r="A10" s="7" t="s">
        <v>379</v>
      </c>
      <c r="B10" s="7" t="s">
        <v>380</v>
      </c>
      <c r="C10" s="7" t="s">
        <v>429</v>
      </c>
      <c r="D10" s="7" t="s">
        <v>429</v>
      </c>
      <c r="E10" s="7" t="s">
        <v>429</v>
      </c>
      <c r="F10" s="7" t="s">
        <v>429</v>
      </c>
      <c r="G10" s="7" t="s">
        <v>396</v>
      </c>
      <c r="H10" s="7" t="s">
        <v>429</v>
      </c>
      <c r="I10" s="7" t="s">
        <v>112</v>
      </c>
      <c r="J10" s="7" t="s">
        <v>112</v>
      </c>
      <c r="K10" s="7">
        <v>2</v>
      </c>
      <c r="L10" s="7">
        <v>1</v>
      </c>
      <c r="M10" t="s">
        <v>418</v>
      </c>
    </row>
    <row r="11" spans="1:13" x14ac:dyDescent="0.2">
      <c r="A11" s="7" t="s">
        <v>389</v>
      </c>
      <c r="B11" s="7" t="s">
        <v>390</v>
      </c>
      <c r="C11" s="7" t="s">
        <v>429</v>
      </c>
      <c r="D11" s="7" t="s">
        <v>429</v>
      </c>
      <c r="E11" s="7" t="s">
        <v>116</v>
      </c>
      <c r="F11" s="7" t="s">
        <v>429</v>
      </c>
      <c r="G11" s="7" t="s">
        <v>429</v>
      </c>
      <c r="H11" s="7" t="s">
        <v>429</v>
      </c>
      <c r="I11" s="7" t="s">
        <v>429</v>
      </c>
      <c r="J11" s="7" t="s">
        <v>429</v>
      </c>
      <c r="K11" s="7">
        <v>1</v>
      </c>
      <c r="L11" s="7">
        <v>0</v>
      </c>
      <c r="M11" t="s">
        <v>418</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F2AA517-D145-F844-8068-077257D88C30}">
  <dimension ref="A1:I35"/>
  <sheetViews>
    <sheetView topLeftCell="E1" zoomScale="119" workbookViewId="0">
      <selection activeCell="G2" sqref="A1:XFD1048576"/>
    </sheetView>
  </sheetViews>
  <sheetFormatPr baseColWidth="10" defaultColWidth="11.5" defaultRowHeight="15" x14ac:dyDescent="0.2"/>
  <cols>
    <col min="1" max="1" width="34.33203125" customWidth="1"/>
    <col min="2" max="2" width="28" customWidth="1"/>
    <col min="3" max="3" width="27.1640625" customWidth="1"/>
    <col min="4" max="4" width="26.5" customWidth="1"/>
    <col min="5" max="5" width="40.5" customWidth="1"/>
    <col min="6" max="6" width="37.1640625" customWidth="1"/>
    <col min="7" max="7" width="16.6640625" customWidth="1"/>
    <col min="8" max="8" width="23.1640625" customWidth="1"/>
  </cols>
  <sheetData>
    <row r="1" spans="1:9" x14ac:dyDescent="0.2">
      <c r="A1" s="11" t="s">
        <v>0</v>
      </c>
      <c r="B1" s="11" t="s">
        <v>1</v>
      </c>
      <c r="C1" s="11" t="s">
        <v>470</v>
      </c>
      <c r="D1" s="11" t="s">
        <v>362</v>
      </c>
      <c r="E1" s="11" t="s">
        <v>471</v>
      </c>
      <c r="F1" s="11" t="s">
        <v>363</v>
      </c>
      <c r="G1" s="11" t="s">
        <v>482</v>
      </c>
      <c r="H1" s="11" t="s">
        <v>364</v>
      </c>
      <c r="I1" s="12" t="s">
        <v>417</v>
      </c>
    </row>
    <row r="2" spans="1:9" x14ac:dyDescent="0.2">
      <c r="A2" t="s">
        <v>2</v>
      </c>
      <c r="B2" t="s">
        <v>22</v>
      </c>
      <c r="C2" t="s">
        <v>89</v>
      </c>
      <c r="D2" t="s">
        <v>89</v>
      </c>
      <c r="E2" t="s">
        <v>42</v>
      </c>
      <c r="F2" t="s">
        <v>42</v>
      </c>
      <c r="G2">
        <v>6</v>
      </c>
      <c r="H2">
        <v>6</v>
      </c>
      <c r="I2" t="s">
        <v>418</v>
      </c>
    </row>
    <row r="3" spans="1:9" x14ac:dyDescent="0.2">
      <c r="A3" t="s">
        <v>3</v>
      </c>
      <c r="B3" t="s">
        <v>23</v>
      </c>
      <c r="C3" t="s">
        <v>90</v>
      </c>
      <c r="D3" t="s">
        <v>90</v>
      </c>
      <c r="E3" t="s">
        <v>43</v>
      </c>
      <c r="F3" t="s">
        <v>43</v>
      </c>
      <c r="G3">
        <v>4</v>
      </c>
      <c r="H3">
        <v>4</v>
      </c>
      <c r="I3" t="s">
        <v>418</v>
      </c>
    </row>
    <row r="4" spans="1:9" x14ac:dyDescent="0.2">
      <c r="A4" t="s">
        <v>4</v>
      </c>
      <c r="B4" t="s">
        <v>24</v>
      </c>
      <c r="C4" t="s">
        <v>101</v>
      </c>
      <c r="D4" t="s">
        <v>429</v>
      </c>
      <c r="E4" t="s">
        <v>44</v>
      </c>
      <c r="F4" t="s">
        <v>60</v>
      </c>
      <c r="G4">
        <v>4</v>
      </c>
      <c r="H4">
        <v>2</v>
      </c>
      <c r="I4" t="s">
        <v>418</v>
      </c>
    </row>
    <row r="5" spans="1:9" x14ac:dyDescent="0.2">
      <c r="A5" t="s">
        <v>64</v>
      </c>
      <c r="B5" t="s">
        <v>76</v>
      </c>
      <c r="C5" t="s">
        <v>88</v>
      </c>
      <c r="D5" t="s">
        <v>103</v>
      </c>
      <c r="E5" t="s">
        <v>429</v>
      </c>
      <c r="F5" t="s">
        <v>429</v>
      </c>
      <c r="G5">
        <v>3</v>
      </c>
      <c r="H5">
        <v>2</v>
      </c>
      <c r="I5" t="s">
        <v>418</v>
      </c>
    </row>
    <row r="6" spans="1:9" x14ac:dyDescent="0.2">
      <c r="A6" t="s">
        <v>6</v>
      </c>
      <c r="B6" t="s">
        <v>26</v>
      </c>
      <c r="C6" t="s">
        <v>96</v>
      </c>
      <c r="D6" t="s">
        <v>96</v>
      </c>
      <c r="E6" t="s">
        <v>46</v>
      </c>
      <c r="F6" t="s">
        <v>61</v>
      </c>
      <c r="G6">
        <v>3</v>
      </c>
      <c r="H6">
        <v>2</v>
      </c>
      <c r="I6" t="s">
        <v>418</v>
      </c>
    </row>
    <row r="7" spans="1:9" x14ac:dyDescent="0.2">
      <c r="A7" t="s">
        <v>5</v>
      </c>
      <c r="B7" t="s">
        <v>25</v>
      </c>
      <c r="C7" t="s">
        <v>429</v>
      </c>
      <c r="D7" t="s">
        <v>429</v>
      </c>
      <c r="E7" t="s">
        <v>45</v>
      </c>
      <c r="F7" t="s">
        <v>45</v>
      </c>
      <c r="G7">
        <v>2</v>
      </c>
      <c r="H7">
        <v>2</v>
      </c>
      <c r="I7" t="s">
        <v>418</v>
      </c>
    </row>
    <row r="8" spans="1:9" x14ac:dyDescent="0.2">
      <c r="A8" t="s">
        <v>17</v>
      </c>
      <c r="B8" t="s">
        <v>37</v>
      </c>
      <c r="C8" t="s">
        <v>429</v>
      </c>
      <c r="D8" t="s">
        <v>57</v>
      </c>
      <c r="E8" t="s">
        <v>57</v>
      </c>
      <c r="F8" t="s">
        <v>429</v>
      </c>
      <c r="G8">
        <v>2</v>
      </c>
      <c r="H8">
        <v>1</v>
      </c>
      <c r="I8" t="s">
        <v>418</v>
      </c>
    </row>
    <row r="9" spans="1:9" x14ac:dyDescent="0.2">
      <c r="A9" t="s">
        <v>9</v>
      </c>
      <c r="B9" t="s">
        <v>29</v>
      </c>
      <c r="C9" t="s">
        <v>100</v>
      </c>
      <c r="D9" t="s">
        <v>429</v>
      </c>
      <c r="E9" t="s">
        <v>49</v>
      </c>
      <c r="F9" t="s">
        <v>49</v>
      </c>
      <c r="G9">
        <v>2</v>
      </c>
      <c r="H9">
        <v>1</v>
      </c>
      <c r="I9" t="s">
        <v>418</v>
      </c>
    </row>
    <row r="10" spans="1:9" x14ac:dyDescent="0.2">
      <c r="A10" t="s">
        <v>7</v>
      </c>
      <c r="B10" t="s">
        <v>27</v>
      </c>
      <c r="C10" t="s">
        <v>429</v>
      </c>
      <c r="D10" t="s">
        <v>429</v>
      </c>
      <c r="E10" t="s">
        <v>47</v>
      </c>
      <c r="F10" t="s">
        <v>429</v>
      </c>
      <c r="G10">
        <v>2</v>
      </c>
      <c r="H10">
        <v>0</v>
      </c>
      <c r="I10" t="s">
        <v>420</v>
      </c>
    </row>
    <row r="11" spans="1:9" x14ac:dyDescent="0.2">
      <c r="A11" t="s">
        <v>65</v>
      </c>
      <c r="B11" t="s">
        <v>77</v>
      </c>
      <c r="C11" t="s">
        <v>91</v>
      </c>
      <c r="D11" t="s">
        <v>91</v>
      </c>
      <c r="E11" t="s">
        <v>429</v>
      </c>
      <c r="F11" t="s">
        <v>429</v>
      </c>
      <c r="G11">
        <v>1</v>
      </c>
      <c r="H11">
        <v>1</v>
      </c>
      <c r="I11" t="s">
        <v>418</v>
      </c>
    </row>
    <row r="12" spans="1:9" x14ac:dyDescent="0.2">
      <c r="A12" t="s">
        <v>66</v>
      </c>
      <c r="B12" t="s">
        <v>78</v>
      </c>
      <c r="C12" t="s">
        <v>92</v>
      </c>
      <c r="D12" t="s">
        <v>92</v>
      </c>
      <c r="E12" t="s">
        <v>429</v>
      </c>
      <c r="F12" t="s">
        <v>429</v>
      </c>
      <c r="G12">
        <v>1</v>
      </c>
      <c r="H12">
        <v>1</v>
      </c>
      <c r="I12" t="s">
        <v>418</v>
      </c>
    </row>
    <row r="13" spans="1:9" x14ac:dyDescent="0.2">
      <c r="A13" t="s">
        <v>67</v>
      </c>
      <c r="B13" t="s">
        <v>79</v>
      </c>
      <c r="C13" t="s">
        <v>93</v>
      </c>
      <c r="D13" t="s">
        <v>93</v>
      </c>
      <c r="E13" t="s">
        <v>429</v>
      </c>
      <c r="F13" t="s">
        <v>429</v>
      </c>
      <c r="G13">
        <v>1</v>
      </c>
      <c r="H13">
        <v>1</v>
      </c>
      <c r="I13" t="s">
        <v>418</v>
      </c>
    </row>
    <row r="14" spans="1:9" x14ac:dyDescent="0.2">
      <c r="A14" t="s">
        <v>68</v>
      </c>
      <c r="B14" t="s">
        <v>80</v>
      </c>
      <c r="C14" t="s">
        <v>94</v>
      </c>
      <c r="D14" t="s">
        <v>94</v>
      </c>
      <c r="E14" t="s">
        <v>429</v>
      </c>
      <c r="F14" t="s">
        <v>429</v>
      </c>
      <c r="G14">
        <v>1</v>
      </c>
      <c r="H14">
        <v>1</v>
      </c>
      <c r="I14" t="s">
        <v>418</v>
      </c>
    </row>
    <row r="15" spans="1:9" x14ac:dyDescent="0.2">
      <c r="A15" t="s">
        <v>69</v>
      </c>
      <c r="B15" t="s">
        <v>81</v>
      </c>
      <c r="C15" t="s">
        <v>95</v>
      </c>
      <c r="D15" t="s">
        <v>95</v>
      </c>
      <c r="E15" t="s">
        <v>429</v>
      </c>
      <c r="F15" t="s">
        <v>429</v>
      </c>
      <c r="G15">
        <v>1</v>
      </c>
      <c r="H15">
        <v>1</v>
      </c>
      <c r="I15" t="s">
        <v>418</v>
      </c>
    </row>
    <row r="16" spans="1:9" x14ac:dyDescent="0.2">
      <c r="A16" t="s">
        <v>8</v>
      </c>
      <c r="B16" t="s">
        <v>28</v>
      </c>
      <c r="C16" t="s">
        <v>429</v>
      </c>
      <c r="D16" t="s">
        <v>429</v>
      </c>
      <c r="E16" t="s">
        <v>48</v>
      </c>
      <c r="F16" t="s">
        <v>48</v>
      </c>
      <c r="G16">
        <v>1</v>
      </c>
      <c r="H16">
        <v>1</v>
      </c>
      <c r="I16" t="s">
        <v>418</v>
      </c>
    </row>
    <row r="17" spans="1:9" x14ac:dyDescent="0.2">
      <c r="A17" t="s">
        <v>10</v>
      </c>
      <c r="B17" t="s">
        <v>30</v>
      </c>
      <c r="C17" t="s">
        <v>429</v>
      </c>
      <c r="D17" t="s">
        <v>429</v>
      </c>
      <c r="E17" t="s">
        <v>50</v>
      </c>
      <c r="F17" t="s">
        <v>50</v>
      </c>
      <c r="G17">
        <v>1</v>
      </c>
      <c r="H17">
        <v>1</v>
      </c>
      <c r="I17" t="s">
        <v>418</v>
      </c>
    </row>
    <row r="18" spans="1:9" x14ac:dyDescent="0.2">
      <c r="A18" t="s">
        <v>11</v>
      </c>
      <c r="B18" t="s">
        <v>31</v>
      </c>
      <c r="C18" t="s">
        <v>429</v>
      </c>
      <c r="D18" t="s">
        <v>429</v>
      </c>
      <c r="E18" t="s">
        <v>51</v>
      </c>
      <c r="F18" t="s">
        <v>51</v>
      </c>
      <c r="G18">
        <v>1</v>
      </c>
      <c r="H18">
        <v>1</v>
      </c>
      <c r="I18" t="s">
        <v>418</v>
      </c>
    </row>
    <row r="19" spans="1:9" x14ac:dyDescent="0.2">
      <c r="A19" t="s">
        <v>12</v>
      </c>
      <c r="B19" t="s">
        <v>32</v>
      </c>
      <c r="C19" t="s">
        <v>429</v>
      </c>
      <c r="D19" t="s">
        <v>429</v>
      </c>
      <c r="E19" t="s">
        <v>52</v>
      </c>
      <c r="F19" t="s">
        <v>52</v>
      </c>
      <c r="G19">
        <v>1</v>
      </c>
      <c r="H19">
        <v>1</v>
      </c>
      <c r="I19" t="s">
        <v>418</v>
      </c>
    </row>
    <row r="20" spans="1:9" x14ac:dyDescent="0.2">
      <c r="A20" t="s">
        <v>13</v>
      </c>
      <c r="B20" t="s">
        <v>33</v>
      </c>
      <c r="C20" t="s">
        <v>429</v>
      </c>
      <c r="D20" t="s">
        <v>429</v>
      </c>
      <c r="E20" t="s">
        <v>53</v>
      </c>
      <c r="F20" t="s">
        <v>53</v>
      </c>
      <c r="G20">
        <v>1</v>
      </c>
      <c r="H20">
        <v>1</v>
      </c>
      <c r="I20" t="s">
        <v>418</v>
      </c>
    </row>
    <row r="21" spans="1:9" x14ac:dyDescent="0.2">
      <c r="A21" t="s">
        <v>14</v>
      </c>
      <c r="B21" t="s">
        <v>34</v>
      </c>
      <c r="C21" t="s">
        <v>429</v>
      </c>
      <c r="D21" t="s">
        <v>429</v>
      </c>
      <c r="E21" t="s">
        <v>54</v>
      </c>
      <c r="F21" t="s">
        <v>54</v>
      </c>
      <c r="G21">
        <v>1</v>
      </c>
      <c r="H21">
        <v>1</v>
      </c>
      <c r="I21" t="s">
        <v>418</v>
      </c>
    </row>
    <row r="22" spans="1:9" x14ac:dyDescent="0.2">
      <c r="A22" t="s">
        <v>15</v>
      </c>
      <c r="B22" t="s">
        <v>35</v>
      </c>
      <c r="C22" t="s">
        <v>429</v>
      </c>
      <c r="D22" t="s">
        <v>429</v>
      </c>
      <c r="E22" t="s">
        <v>55</v>
      </c>
      <c r="F22" t="s">
        <v>55</v>
      </c>
      <c r="G22">
        <v>1</v>
      </c>
      <c r="H22">
        <v>1</v>
      </c>
      <c r="I22" t="s">
        <v>418</v>
      </c>
    </row>
    <row r="23" spans="1:9" x14ac:dyDescent="0.2">
      <c r="A23" t="s">
        <v>16</v>
      </c>
      <c r="B23" t="s">
        <v>36</v>
      </c>
      <c r="C23" t="s">
        <v>429</v>
      </c>
      <c r="D23" t="s">
        <v>429</v>
      </c>
      <c r="E23" t="s">
        <v>56</v>
      </c>
      <c r="F23" t="s">
        <v>56</v>
      </c>
      <c r="G23">
        <v>1</v>
      </c>
      <c r="H23">
        <v>1</v>
      </c>
      <c r="I23" t="s">
        <v>418</v>
      </c>
    </row>
    <row r="24" spans="1:9" x14ac:dyDescent="0.2">
      <c r="A24" t="s">
        <v>70</v>
      </c>
      <c r="B24" t="s">
        <v>82</v>
      </c>
      <c r="C24" t="s">
        <v>97</v>
      </c>
      <c r="D24" t="s">
        <v>429</v>
      </c>
      <c r="E24" t="s">
        <v>429</v>
      </c>
      <c r="F24" t="s">
        <v>429</v>
      </c>
      <c r="G24">
        <v>1</v>
      </c>
      <c r="H24">
        <v>0</v>
      </c>
      <c r="I24" t="s">
        <v>420</v>
      </c>
    </row>
    <row r="25" spans="1:9" x14ac:dyDescent="0.2">
      <c r="A25" t="s">
        <v>71</v>
      </c>
      <c r="B25" t="s">
        <v>83</v>
      </c>
      <c r="C25" t="s">
        <v>98</v>
      </c>
      <c r="D25" t="s">
        <v>429</v>
      </c>
      <c r="E25" t="s">
        <v>429</v>
      </c>
      <c r="F25" t="s">
        <v>429</v>
      </c>
      <c r="G25">
        <v>1</v>
      </c>
      <c r="H25">
        <v>0</v>
      </c>
      <c r="I25" t="s">
        <v>420</v>
      </c>
    </row>
    <row r="26" spans="1:9" x14ac:dyDescent="0.2">
      <c r="A26" t="s">
        <v>72</v>
      </c>
      <c r="B26" t="s">
        <v>84</v>
      </c>
      <c r="C26" t="s">
        <v>99</v>
      </c>
      <c r="D26" t="s">
        <v>429</v>
      </c>
      <c r="E26" t="s">
        <v>429</v>
      </c>
      <c r="F26" t="s">
        <v>429</v>
      </c>
      <c r="G26">
        <v>1</v>
      </c>
      <c r="H26">
        <v>0</v>
      </c>
      <c r="I26" t="s">
        <v>420</v>
      </c>
    </row>
    <row r="27" spans="1:9" x14ac:dyDescent="0.2">
      <c r="A27" t="s">
        <v>73</v>
      </c>
      <c r="B27" t="s">
        <v>85</v>
      </c>
      <c r="C27" t="s">
        <v>102</v>
      </c>
      <c r="D27" t="s">
        <v>429</v>
      </c>
      <c r="E27" t="s">
        <v>429</v>
      </c>
      <c r="F27" t="s">
        <v>429</v>
      </c>
      <c r="G27">
        <v>1</v>
      </c>
      <c r="H27">
        <v>0</v>
      </c>
      <c r="I27" t="s">
        <v>418</v>
      </c>
    </row>
    <row r="28" spans="1:9" x14ac:dyDescent="0.2">
      <c r="A28" t="s">
        <v>425</v>
      </c>
      <c r="B28" t="s">
        <v>426</v>
      </c>
      <c r="C28" t="s">
        <v>429</v>
      </c>
      <c r="D28" t="s">
        <v>429</v>
      </c>
      <c r="E28" t="s">
        <v>427</v>
      </c>
      <c r="F28" t="s">
        <v>429</v>
      </c>
      <c r="G28">
        <v>1</v>
      </c>
      <c r="H28">
        <v>0</v>
      </c>
      <c r="I28" t="s">
        <v>420</v>
      </c>
    </row>
    <row r="29" spans="1:9" x14ac:dyDescent="0.2">
      <c r="A29" t="s">
        <v>422</v>
      </c>
      <c r="B29" t="s">
        <v>423</v>
      </c>
      <c r="C29" t="s">
        <v>429</v>
      </c>
      <c r="D29" t="s">
        <v>429</v>
      </c>
      <c r="E29" t="s">
        <v>424</v>
      </c>
      <c r="F29" t="s">
        <v>429</v>
      </c>
      <c r="G29">
        <v>1</v>
      </c>
      <c r="H29">
        <v>0</v>
      </c>
      <c r="I29" t="s">
        <v>420</v>
      </c>
    </row>
    <row r="30" spans="1:9" x14ac:dyDescent="0.2">
      <c r="A30" t="s">
        <v>18</v>
      </c>
      <c r="B30" t="s">
        <v>38</v>
      </c>
      <c r="C30" t="s">
        <v>429</v>
      </c>
      <c r="D30" t="s">
        <v>429</v>
      </c>
      <c r="E30" t="s">
        <v>58</v>
      </c>
      <c r="F30" t="s">
        <v>429</v>
      </c>
      <c r="G30">
        <v>1</v>
      </c>
      <c r="H30">
        <v>0</v>
      </c>
      <c r="I30" t="s">
        <v>418</v>
      </c>
    </row>
    <row r="31" spans="1:9" x14ac:dyDescent="0.2">
      <c r="A31" t="s">
        <v>19</v>
      </c>
      <c r="B31" t="s">
        <v>39</v>
      </c>
      <c r="C31" t="s">
        <v>429</v>
      </c>
      <c r="D31" t="s">
        <v>429</v>
      </c>
      <c r="E31" t="s">
        <v>59</v>
      </c>
      <c r="F31" t="s">
        <v>429</v>
      </c>
      <c r="G31">
        <v>1</v>
      </c>
      <c r="H31">
        <v>0</v>
      </c>
      <c r="I31" t="s">
        <v>418</v>
      </c>
    </row>
    <row r="32" spans="1:9" x14ac:dyDescent="0.2">
      <c r="A32" t="s">
        <v>74</v>
      </c>
      <c r="B32" t="s">
        <v>86</v>
      </c>
      <c r="C32" t="s">
        <v>429</v>
      </c>
      <c r="D32" t="s">
        <v>104</v>
      </c>
      <c r="E32" t="s">
        <v>429</v>
      </c>
      <c r="F32" t="s">
        <v>429</v>
      </c>
      <c r="G32">
        <v>0</v>
      </c>
      <c r="H32">
        <v>1</v>
      </c>
      <c r="I32" t="s">
        <v>418</v>
      </c>
    </row>
    <row r="33" spans="1:9" x14ac:dyDescent="0.2">
      <c r="A33" t="s">
        <v>75</v>
      </c>
      <c r="B33" t="s">
        <v>87</v>
      </c>
      <c r="C33" t="s">
        <v>429</v>
      </c>
      <c r="D33" t="s">
        <v>105</v>
      </c>
      <c r="E33" t="s">
        <v>429</v>
      </c>
      <c r="F33" t="s">
        <v>429</v>
      </c>
      <c r="G33">
        <v>0</v>
      </c>
      <c r="H33">
        <v>1</v>
      </c>
      <c r="I33" t="s">
        <v>418</v>
      </c>
    </row>
    <row r="34" spans="1:9" x14ac:dyDescent="0.2">
      <c r="A34" t="s">
        <v>20</v>
      </c>
      <c r="B34" t="s">
        <v>40</v>
      </c>
      <c r="C34" t="s">
        <v>429</v>
      </c>
      <c r="D34" t="s">
        <v>429</v>
      </c>
      <c r="E34" t="s">
        <v>429</v>
      </c>
      <c r="F34" t="s">
        <v>62</v>
      </c>
      <c r="G34">
        <v>0</v>
      </c>
      <c r="H34">
        <v>1</v>
      </c>
      <c r="I34" t="s">
        <v>418</v>
      </c>
    </row>
    <row r="35" spans="1:9" x14ac:dyDescent="0.2">
      <c r="A35" t="s">
        <v>21</v>
      </c>
      <c r="B35" t="s">
        <v>41</v>
      </c>
      <c r="C35" t="s">
        <v>429</v>
      </c>
      <c r="D35" t="s">
        <v>429</v>
      </c>
      <c r="E35" t="s">
        <v>429</v>
      </c>
      <c r="F35" t="s">
        <v>63</v>
      </c>
      <c r="G35">
        <v>0</v>
      </c>
      <c r="H35">
        <v>1</v>
      </c>
      <c r="I35" t="s">
        <v>418</v>
      </c>
    </row>
  </sheetData>
  <pageMargins left="0.7" right="0.7" top="0.75" bottom="0.75" header="0.3" footer="0.3"/>
  <pageSetup paperSize="9" orientation="portrait" horizontalDpi="0" verticalDpi="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G18"/>
  <sheetViews>
    <sheetView tabSelected="1" zoomScale="144" workbookViewId="0">
      <selection sqref="A1:XFD1048576"/>
    </sheetView>
  </sheetViews>
  <sheetFormatPr baseColWidth="10" defaultColWidth="8.83203125" defaultRowHeight="15" x14ac:dyDescent="0.2"/>
  <cols>
    <col min="1" max="1" width="24.1640625" customWidth="1"/>
    <col min="2" max="2" width="14.5" customWidth="1"/>
    <col min="3" max="3" width="23.33203125" customWidth="1"/>
    <col min="4" max="4" width="23.5" customWidth="1"/>
    <col min="5" max="5" width="31.33203125" customWidth="1"/>
    <col min="6" max="6" width="24.5" customWidth="1"/>
  </cols>
  <sheetData>
    <row r="1" spans="1:7" x14ac:dyDescent="0.2">
      <c r="A1" s="11" t="s">
        <v>0</v>
      </c>
      <c r="B1" s="11" t="s">
        <v>1</v>
      </c>
      <c r="C1" s="11" t="s">
        <v>474</v>
      </c>
      <c r="D1" s="11" t="s">
        <v>475</v>
      </c>
      <c r="E1" s="11" t="s">
        <v>472</v>
      </c>
      <c r="F1" s="11" t="s">
        <v>473</v>
      </c>
      <c r="G1" s="12" t="s">
        <v>417</v>
      </c>
    </row>
    <row r="2" spans="1:7" x14ac:dyDescent="0.2">
      <c r="A2" t="s">
        <v>256</v>
      </c>
      <c r="B2" t="s">
        <v>273</v>
      </c>
      <c r="C2">
        <v>3</v>
      </c>
      <c r="D2">
        <v>4</v>
      </c>
      <c r="E2" t="s">
        <v>290</v>
      </c>
      <c r="F2" t="s">
        <v>430</v>
      </c>
      <c r="G2" t="s">
        <v>418</v>
      </c>
    </row>
    <row r="3" spans="1:7" x14ac:dyDescent="0.2">
      <c r="A3" t="s">
        <v>257</v>
      </c>
      <c r="B3" t="s">
        <v>274</v>
      </c>
      <c r="C3">
        <v>2</v>
      </c>
      <c r="D3">
        <v>2</v>
      </c>
      <c r="E3" t="s">
        <v>291</v>
      </c>
      <c r="F3" t="s">
        <v>291</v>
      </c>
      <c r="G3" t="s">
        <v>420</v>
      </c>
    </row>
    <row r="4" spans="1:7" x14ac:dyDescent="0.2">
      <c r="A4" t="s">
        <v>259</v>
      </c>
      <c r="B4" t="s">
        <v>276</v>
      </c>
      <c r="C4">
        <v>2</v>
      </c>
      <c r="D4">
        <v>1</v>
      </c>
      <c r="E4" t="s">
        <v>293</v>
      </c>
      <c r="F4" t="s">
        <v>307</v>
      </c>
      <c r="G4" t="s">
        <v>420</v>
      </c>
    </row>
    <row r="5" spans="1:7" x14ac:dyDescent="0.2">
      <c r="A5" t="s">
        <v>260</v>
      </c>
      <c r="B5" t="s">
        <v>277</v>
      </c>
      <c r="C5">
        <v>2</v>
      </c>
      <c r="D5">
        <v>1</v>
      </c>
      <c r="E5" t="s">
        <v>294</v>
      </c>
      <c r="F5" t="s">
        <v>308</v>
      </c>
      <c r="G5" t="s">
        <v>420</v>
      </c>
    </row>
    <row r="6" spans="1:7" x14ac:dyDescent="0.2">
      <c r="A6" t="s">
        <v>258</v>
      </c>
      <c r="B6" t="s">
        <v>275</v>
      </c>
      <c r="C6">
        <v>2</v>
      </c>
      <c r="D6">
        <v>0</v>
      </c>
      <c r="E6" t="s">
        <v>292</v>
      </c>
      <c r="F6" s="7" t="s">
        <v>429</v>
      </c>
      <c r="G6" t="s">
        <v>418</v>
      </c>
    </row>
    <row r="7" spans="1:7" x14ac:dyDescent="0.2">
      <c r="A7" t="s">
        <v>262</v>
      </c>
      <c r="B7" t="s">
        <v>279</v>
      </c>
      <c r="C7">
        <v>1</v>
      </c>
      <c r="D7">
        <v>1</v>
      </c>
      <c r="E7" t="s">
        <v>296</v>
      </c>
      <c r="F7" t="s">
        <v>296</v>
      </c>
      <c r="G7" t="s">
        <v>418</v>
      </c>
    </row>
    <row r="8" spans="1:7" x14ac:dyDescent="0.2">
      <c r="A8" t="s">
        <v>261</v>
      </c>
      <c r="B8" t="s">
        <v>278</v>
      </c>
      <c r="C8">
        <v>1</v>
      </c>
      <c r="D8">
        <v>1</v>
      </c>
      <c r="E8" t="s">
        <v>295</v>
      </c>
      <c r="F8" t="s">
        <v>295</v>
      </c>
      <c r="G8" t="s">
        <v>418</v>
      </c>
    </row>
    <row r="9" spans="1:7" x14ac:dyDescent="0.2">
      <c r="A9" t="s">
        <v>264</v>
      </c>
      <c r="B9" t="s">
        <v>281</v>
      </c>
      <c r="C9">
        <v>1</v>
      </c>
      <c r="D9">
        <v>1</v>
      </c>
      <c r="E9" t="s">
        <v>298</v>
      </c>
      <c r="F9" t="s">
        <v>298</v>
      </c>
      <c r="G9" t="s">
        <v>420</v>
      </c>
    </row>
    <row r="10" spans="1:7" x14ac:dyDescent="0.2">
      <c r="A10" t="s">
        <v>265</v>
      </c>
      <c r="B10" t="s">
        <v>282</v>
      </c>
      <c r="C10">
        <v>1</v>
      </c>
      <c r="D10">
        <v>1</v>
      </c>
      <c r="E10" t="s">
        <v>299</v>
      </c>
      <c r="F10" t="s">
        <v>299</v>
      </c>
      <c r="G10" t="s">
        <v>420</v>
      </c>
    </row>
    <row r="11" spans="1:7" x14ac:dyDescent="0.2">
      <c r="A11" t="s">
        <v>263</v>
      </c>
      <c r="B11" t="s">
        <v>280</v>
      </c>
      <c r="C11">
        <v>1</v>
      </c>
      <c r="D11">
        <v>1</v>
      </c>
      <c r="E11" t="s">
        <v>297</v>
      </c>
      <c r="F11" t="s">
        <v>297</v>
      </c>
      <c r="G11" t="s">
        <v>420</v>
      </c>
    </row>
    <row r="12" spans="1:7" x14ac:dyDescent="0.2">
      <c r="A12" t="s">
        <v>267</v>
      </c>
      <c r="B12" t="s">
        <v>284</v>
      </c>
      <c r="C12">
        <v>1</v>
      </c>
      <c r="D12">
        <v>0</v>
      </c>
      <c r="E12" t="s">
        <v>301</v>
      </c>
      <c r="F12" s="7" t="s">
        <v>429</v>
      </c>
      <c r="G12" t="s">
        <v>418</v>
      </c>
    </row>
    <row r="13" spans="1:7" x14ac:dyDescent="0.2">
      <c r="A13" t="s">
        <v>270</v>
      </c>
      <c r="B13" t="s">
        <v>287</v>
      </c>
      <c r="C13">
        <v>1</v>
      </c>
      <c r="D13">
        <v>0</v>
      </c>
      <c r="E13" t="s">
        <v>304</v>
      </c>
      <c r="F13" s="7" t="s">
        <v>429</v>
      </c>
      <c r="G13" t="s">
        <v>420</v>
      </c>
    </row>
    <row r="14" spans="1:7" x14ac:dyDescent="0.2">
      <c r="A14" t="s">
        <v>268</v>
      </c>
      <c r="B14" t="s">
        <v>285</v>
      </c>
      <c r="C14">
        <v>1</v>
      </c>
      <c r="D14">
        <v>0</v>
      </c>
      <c r="E14" t="s">
        <v>302</v>
      </c>
      <c r="F14" s="7" t="s">
        <v>429</v>
      </c>
      <c r="G14" t="s">
        <v>420</v>
      </c>
    </row>
    <row r="15" spans="1:7" x14ac:dyDescent="0.2">
      <c r="A15" t="s">
        <v>266</v>
      </c>
      <c r="B15" t="s">
        <v>283</v>
      </c>
      <c r="C15">
        <v>1</v>
      </c>
      <c r="D15">
        <v>0</v>
      </c>
      <c r="E15" t="s">
        <v>300</v>
      </c>
      <c r="F15" s="7" t="s">
        <v>429</v>
      </c>
      <c r="G15" t="s">
        <v>420</v>
      </c>
    </row>
    <row r="16" spans="1:7" x14ac:dyDescent="0.2">
      <c r="A16" t="s">
        <v>269</v>
      </c>
      <c r="B16" t="s">
        <v>286</v>
      </c>
      <c r="C16">
        <v>1</v>
      </c>
      <c r="D16">
        <v>0</v>
      </c>
      <c r="E16" t="s">
        <v>303</v>
      </c>
      <c r="F16" s="7" t="s">
        <v>429</v>
      </c>
      <c r="G16" t="s">
        <v>420</v>
      </c>
    </row>
    <row r="17" spans="1:7" x14ac:dyDescent="0.2">
      <c r="A17" t="s">
        <v>271</v>
      </c>
      <c r="B17" t="s">
        <v>288</v>
      </c>
      <c r="C17">
        <v>1</v>
      </c>
      <c r="D17">
        <v>0</v>
      </c>
      <c r="E17" t="s">
        <v>305</v>
      </c>
      <c r="F17" s="7" t="s">
        <v>429</v>
      </c>
      <c r="G17" t="s">
        <v>420</v>
      </c>
    </row>
    <row r="18" spans="1:7" x14ac:dyDescent="0.2">
      <c r="A18" t="s">
        <v>272</v>
      </c>
      <c r="B18" t="s">
        <v>289</v>
      </c>
      <c r="C18">
        <v>1</v>
      </c>
      <c r="D18">
        <v>0</v>
      </c>
      <c r="E18" t="s">
        <v>306</v>
      </c>
      <c r="F18" s="7" t="s">
        <v>429</v>
      </c>
      <c r="G18" t="s">
        <v>420</v>
      </c>
    </row>
  </sheetData>
  <pageMargins left="0.7" right="0.7" top="0.75" bottom="0.75" header="0.3" footer="0.3"/>
  <pageSetup paperSize="9" orientation="portrait" horizontalDpi="0" verticalDpi="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G53"/>
  <sheetViews>
    <sheetView topLeftCell="B1" zoomScale="76" workbookViewId="0">
      <selection activeCell="B1" sqref="A1:XFD1048576"/>
    </sheetView>
  </sheetViews>
  <sheetFormatPr baseColWidth="10" defaultColWidth="8.83203125" defaultRowHeight="15" x14ac:dyDescent="0.2"/>
  <cols>
    <col min="1" max="1" width="25" customWidth="1"/>
    <col min="2" max="2" width="161.1640625" customWidth="1"/>
    <col min="3" max="3" width="26.6640625" customWidth="1"/>
    <col min="4" max="4" width="22.33203125" customWidth="1"/>
    <col min="5" max="5" width="25.1640625" customWidth="1"/>
    <col min="6" max="6" width="30" customWidth="1"/>
    <col min="7" max="7" width="11.83203125" bestFit="1" customWidth="1"/>
  </cols>
  <sheetData>
    <row r="1" spans="1:7" x14ac:dyDescent="0.2">
      <c r="A1" s="11" t="s">
        <v>0</v>
      </c>
      <c r="B1" s="11" t="s">
        <v>1</v>
      </c>
      <c r="C1" s="11" t="s">
        <v>474</v>
      </c>
      <c r="D1" s="11" t="s">
        <v>475</v>
      </c>
      <c r="E1" s="11" t="s">
        <v>472</v>
      </c>
      <c r="F1" s="11" t="s">
        <v>473</v>
      </c>
      <c r="G1" s="13" t="s">
        <v>417</v>
      </c>
    </row>
    <row r="2" spans="1:7" x14ac:dyDescent="0.2">
      <c r="A2" t="s">
        <v>121</v>
      </c>
      <c r="B2" t="s">
        <v>168</v>
      </c>
      <c r="C2">
        <v>15</v>
      </c>
      <c r="D2">
        <v>10</v>
      </c>
      <c r="E2" t="s">
        <v>431</v>
      </c>
      <c r="F2" t="s">
        <v>432</v>
      </c>
      <c r="G2" t="s">
        <v>420</v>
      </c>
    </row>
    <row r="3" spans="1:7" x14ac:dyDescent="0.2">
      <c r="A3" t="s">
        <v>122</v>
      </c>
      <c r="B3" t="s">
        <v>169</v>
      </c>
      <c r="C3">
        <v>10</v>
      </c>
      <c r="D3">
        <v>8</v>
      </c>
      <c r="E3" t="s">
        <v>433</v>
      </c>
      <c r="F3" t="s">
        <v>434</v>
      </c>
      <c r="G3" t="s">
        <v>420</v>
      </c>
    </row>
    <row r="4" spans="1:7" x14ac:dyDescent="0.2">
      <c r="A4" t="s">
        <v>123</v>
      </c>
      <c r="B4" t="s">
        <v>170</v>
      </c>
      <c r="C4">
        <v>5</v>
      </c>
      <c r="D4">
        <v>3</v>
      </c>
      <c r="E4" t="s">
        <v>435</v>
      </c>
      <c r="F4" t="s">
        <v>436</v>
      </c>
      <c r="G4" t="s">
        <v>420</v>
      </c>
    </row>
    <row r="5" spans="1:7" x14ac:dyDescent="0.2">
      <c r="A5" t="s">
        <v>124</v>
      </c>
      <c r="B5" t="s">
        <v>171</v>
      </c>
      <c r="C5">
        <v>4</v>
      </c>
      <c r="D5">
        <v>3</v>
      </c>
      <c r="E5" t="s">
        <v>215</v>
      </c>
      <c r="F5" t="s">
        <v>437</v>
      </c>
      <c r="G5" t="s">
        <v>418</v>
      </c>
    </row>
    <row r="6" spans="1:7" x14ac:dyDescent="0.2">
      <c r="A6" t="s">
        <v>125</v>
      </c>
      <c r="B6" t="s">
        <v>172</v>
      </c>
      <c r="C6">
        <v>4</v>
      </c>
      <c r="D6">
        <v>2</v>
      </c>
      <c r="E6" t="s">
        <v>216</v>
      </c>
      <c r="F6" t="s">
        <v>250</v>
      </c>
      <c r="G6" t="s">
        <v>420</v>
      </c>
    </row>
    <row r="7" spans="1:7" x14ac:dyDescent="0.2">
      <c r="A7" t="s">
        <v>127</v>
      </c>
      <c r="B7" t="s">
        <v>174</v>
      </c>
      <c r="C7">
        <v>4</v>
      </c>
      <c r="D7">
        <v>0</v>
      </c>
      <c r="E7" t="s">
        <v>217</v>
      </c>
      <c r="F7" t="s">
        <v>429</v>
      </c>
      <c r="G7" t="s">
        <v>420</v>
      </c>
    </row>
    <row r="8" spans="1:7" x14ac:dyDescent="0.2">
      <c r="A8" t="s">
        <v>126</v>
      </c>
      <c r="B8" t="s">
        <v>173</v>
      </c>
      <c r="C8">
        <v>4</v>
      </c>
      <c r="D8">
        <v>0</v>
      </c>
      <c r="E8" t="s">
        <v>438</v>
      </c>
      <c r="F8" t="s">
        <v>429</v>
      </c>
      <c r="G8" t="s">
        <v>420</v>
      </c>
    </row>
    <row r="9" spans="1:7" x14ac:dyDescent="0.2">
      <c r="A9" t="s">
        <v>129</v>
      </c>
      <c r="B9" t="s">
        <v>176</v>
      </c>
      <c r="C9">
        <v>3</v>
      </c>
      <c r="D9">
        <v>3</v>
      </c>
      <c r="E9" t="s">
        <v>439</v>
      </c>
      <c r="F9" t="s">
        <v>439</v>
      </c>
      <c r="G9" t="s">
        <v>420</v>
      </c>
    </row>
    <row r="10" spans="1:7" x14ac:dyDescent="0.2">
      <c r="A10" t="s">
        <v>128</v>
      </c>
      <c r="B10" t="s">
        <v>175</v>
      </c>
      <c r="C10">
        <v>3</v>
      </c>
      <c r="D10">
        <v>3</v>
      </c>
      <c r="E10" t="s">
        <v>440</v>
      </c>
      <c r="F10" t="s">
        <v>440</v>
      </c>
      <c r="G10" t="s">
        <v>420</v>
      </c>
    </row>
    <row r="11" spans="1:7" x14ac:dyDescent="0.2">
      <c r="A11" t="s">
        <v>134</v>
      </c>
      <c r="B11" t="s">
        <v>181</v>
      </c>
      <c r="C11">
        <v>3</v>
      </c>
      <c r="D11">
        <v>3</v>
      </c>
      <c r="E11" t="s">
        <v>253</v>
      </c>
      <c r="F11" t="s">
        <v>253</v>
      </c>
      <c r="G11" t="s">
        <v>420</v>
      </c>
    </row>
    <row r="12" spans="1:7" x14ac:dyDescent="0.2">
      <c r="A12" t="s">
        <v>131</v>
      </c>
      <c r="B12" t="s">
        <v>178</v>
      </c>
      <c r="C12">
        <v>3</v>
      </c>
      <c r="D12">
        <v>2</v>
      </c>
      <c r="E12" t="s">
        <v>441</v>
      </c>
      <c r="F12" t="s">
        <v>442</v>
      </c>
      <c r="G12" t="s">
        <v>420</v>
      </c>
    </row>
    <row r="13" spans="1:7" x14ac:dyDescent="0.2">
      <c r="A13" t="s">
        <v>130</v>
      </c>
      <c r="B13" t="s">
        <v>177</v>
      </c>
      <c r="C13">
        <v>3</v>
      </c>
      <c r="D13">
        <v>2</v>
      </c>
      <c r="E13" t="s">
        <v>218</v>
      </c>
      <c r="F13" t="s">
        <v>251</v>
      </c>
      <c r="G13" t="s">
        <v>420</v>
      </c>
    </row>
    <row r="14" spans="1:7" x14ac:dyDescent="0.2">
      <c r="A14" t="s">
        <v>133</v>
      </c>
      <c r="B14" t="s">
        <v>180</v>
      </c>
      <c r="C14">
        <v>3</v>
      </c>
      <c r="D14">
        <v>0</v>
      </c>
      <c r="E14" t="s">
        <v>219</v>
      </c>
      <c r="F14" t="s">
        <v>429</v>
      </c>
      <c r="G14" t="s">
        <v>420</v>
      </c>
    </row>
    <row r="15" spans="1:7" x14ac:dyDescent="0.2">
      <c r="A15" t="s">
        <v>138</v>
      </c>
      <c r="B15" t="s">
        <v>185</v>
      </c>
      <c r="C15">
        <v>2</v>
      </c>
      <c r="D15">
        <v>2</v>
      </c>
      <c r="E15" t="s">
        <v>398</v>
      </c>
      <c r="F15" t="s">
        <v>398</v>
      </c>
      <c r="G15" t="s">
        <v>420</v>
      </c>
    </row>
    <row r="16" spans="1:7" x14ac:dyDescent="0.2">
      <c r="A16" t="s">
        <v>137</v>
      </c>
      <c r="B16" t="s">
        <v>184</v>
      </c>
      <c r="C16">
        <v>2</v>
      </c>
      <c r="D16">
        <v>2</v>
      </c>
      <c r="E16" t="s">
        <v>222</v>
      </c>
      <c r="F16" t="s">
        <v>222</v>
      </c>
      <c r="G16" t="s">
        <v>420</v>
      </c>
    </row>
    <row r="17" spans="1:7" x14ac:dyDescent="0.2">
      <c r="A17" t="s">
        <v>135</v>
      </c>
      <c r="B17" t="s">
        <v>182</v>
      </c>
      <c r="C17">
        <v>2</v>
      </c>
      <c r="D17">
        <v>2</v>
      </c>
      <c r="E17" t="s">
        <v>220</v>
      </c>
      <c r="F17" t="s">
        <v>220</v>
      </c>
      <c r="G17" t="s">
        <v>420</v>
      </c>
    </row>
    <row r="18" spans="1:7" x14ac:dyDescent="0.2">
      <c r="A18" t="s">
        <v>132</v>
      </c>
      <c r="B18" t="s">
        <v>179</v>
      </c>
      <c r="C18">
        <v>2</v>
      </c>
      <c r="D18">
        <v>1</v>
      </c>
      <c r="E18" t="s">
        <v>252</v>
      </c>
      <c r="F18" t="s">
        <v>443</v>
      </c>
      <c r="G18" t="s">
        <v>420</v>
      </c>
    </row>
    <row r="19" spans="1:7" x14ac:dyDescent="0.2">
      <c r="A19" t="s">
        <v>139</v>
      </c>
      <c r="B19" t="s">
        <v>186</v>
      </c>
      <c r="C19">
        <v>2</v>
      </c>
      <c r="D19">
        <v>1</v>
      </c>
      <c r="E19" t="s">
        <v>223</v>
      </c>
      <c r="F19" t="s">
        <v>254</v>
      </c>
      <c r="G19" t="s">
        <v>420</v>
      </c>
    </row>
    <row r="20" spans="1:7" x14ac:dyDescent="0.2">
      <c r="A20" t="s">
        <v>140</v>
      </c>
      <c r="B20" t="s">
        <v>187</v>
      </c>
      <c r="C20">
        <v>2</v>
      </c>
      <c r="D20">
        <v>1</v>
      </c>
      <c r="E20" t="s">
        <v>224</v>
      </c>
      <c r="F20" t="s">
        <v>255</v>
      </c>
      <c r="G20" t="s">
        <v>420</v>
      </c>
    </row>
    <row r="21" spans="1:7" x14ac:dyDescent="0.2">
      <c r="A21" t="s">
        <v>146</v>
      </c>
      <c r="B21" t="s">
        <v>193</v>
      </c>
      <c r="C21">
        <v>2</v>
      </c>
      <c r="D21">
        <v>1</v>
      </c>
      <c r="E21" t="s">
        <v>444</v>
      </c>
      <c r="F21" t="s">
        <v>230</v>
      </c>
      <c r="G21" t="s">
        <v>420</v>
      </c>
    </row>
    <row r="22" spans="1:7" x14ac:dyDescent="0.2">
      <c r="A22" t="s">
        <v>136</v>
      </c>
      <c r="B22" t="s">
        <v>183</v>
      </c>
      <c r="C22">
        <v>2</v>
      </c>
      <c r="D22">
        <v>1</v>
      </c>
      <c r="E22" t="s">
        <v>221</v>
      </c>
      <c r="F22" t="s">
        <v>445</v>
      </c>
      <c r="G22" t="s">
        <v>420</v>
      </c>
    </row>
    <row r="23" spans="1:7" x14ac:dyDescent="0.2">
      <c r="A23" t="s">
        <v>150</v>
      </c>
      <c r="B23" t="s">
        <v>197</v>
      </c>
      <c r="C23">
        <v>2</v>
      </c>
      <c r="D23">
        <v>0</v>
      </c>
      <c r="E23" t="s">
        <v>446</v>
      </c>
      <c r="F23" t="s">
        <v>429</v>
      </c>
      <c r="G23" t="s">
        <v>420</v>
      </c>
    </row>
    <row r="24" spans="1:7" x14ac:dyDescent="0.2">
      <c r="A24" t="s">
        <v>163</v>
      </c>
      <c r="B24" t="s">
        <v>210</v>
      </c>
      <c r="C24">
        <v>2</v>
      </c>
      <c r="D24">
        <v>0</v>
      </c>
      <c r="E24" t="s">
        <v>447</v>
      </c>
      <c r="F24" t="s">
        <v>429</v>
      </c>
      <c r="G24" t="s">
        <v>420</v>
      </c>
    </row>
    <row r="25" spans="1:7" x14ac:dyDescent="0.2">
      <c r="A25" t="s">
        <v>154</v>
      </c>
      <c r="B25" t="s">
        <v>201</v>
      </c>
      <c r="C25">
        <v>1</v>
      </c>
      <c r="D25">
        <v>1</v>
      </c>
      <c r="E25" t="s">
        <v>237</v>
      </c>
      <c r="F25" t="s">
        <v>237</v>
      </c>
      <c r="G25" t="s">
        <v>420</v>
      </c>
    </row>
    <row r="26" spans="1:7" x14ac:dyDescent="0.2">
      <c r="A26" t="s">
        <v>147</v>
      </c>
      <c r="B26" t="s">
        <v>194</v>
      </c>
      <c r="C26">
        <v>1</v>
      </c>
      <c r="D26">
        <v>1</v>
      </c>
      <c r="E26" t="s">
        <v>231</v>
      </c>
      <c r="F26" t="s">
        <v>231</v>
      </c>
      <c r="G26" t="s">
        <v>420</v>
      </c>
    </row>
    <row r="27" spans="1:7" x14ac:dyDescent="0.2">
      <c r="A27" t="s">
        <v>143</v>
      </c>
      <c r="B27" t="s">
        <v>190</v>
      </c>
      <c r="C27">
        <v>1</v>
      </c>
      <c r="D27">
        <v>1</v>
      </c>
      <c r="E27" t="s">
        <v>227</v>
      </c>
      <c r="F27" t="s">
        <v>227</v>
      </c>
      <c r="G27" t="s">
        <v>420</v>
      </c>
    </row>
    <row r="28" spans="1:7" x14ac:dyDescent="0.2">
      <c r="A28" t="s">
        <v>162</v>
      </c>
      <c r="B28" t="s">
        <v>209</v>
      </c>
      <c r="C28">
        <v>1</v>
      </c>
      <c r="D28">
        <v>1</v>
      </c>
      <c r="E28" t="s">
        <v>245</v>
      </c>
      <c r="F28" t="s">
        <v>245</v>
      </c>
      <c r="G28" t="s">
        <v>420</v>
      </c>
    </row>
    <row r="29" spans="1:7" x14ac:dyDescent="0.2">
      <c r="A29" t="s">
        <v>399</v>
      </c>
      <c r="B29" t="s">
        <v>400</v>
      </c>
      <c r="C29">
        <v>1</v>
      </c>
      <c r="D29">
        <v>1</v>
      </c>
      <c r="E29" t="s">
        <v>401</v>
      </c>
      <c r="F29" t="s">
        <v>401</v>
      </c>
      <c r="G29" t="s">
        <v>418</v>
      </c>
    </row>
    <row r="30" spans="1:7" x14ac:dyDescent="0.2">
      <c r="A30" t="s">
        <v>402</v>
      </c>
      <c r="B30" t="s">
        <v>403</v>
      </c>
      <c r="C30">
        <v>1</v>
      </c>
      <c r="D30">
        <v>1</v>
      </c>
      <c r="E30" t="s">
        <v>404</v>
      </c>
      <c r="F30" t="s">
        <v>404</v>
      </c>
      <c r="G30" t="s">
        <v>420</v>
      </c>
    </row>
    <row r="31" spans="1:7" x14ac:dyDescent="0.2">
      <c r="A31" t="s">
        <v>141</v>
      </c>
      <c r="B31" t="s">
        <v>188</v>
      </c>
      <c r="C31">
        <v>1</v>
      </c>
      <c r="D31">
        <v>1</v>
      </c>
      <c r="E31" t="s">
        <v>225</v>
      </c>
      <c r="F31" t="s">
        <v>225</v>
      </c>
      <c r="G31" t="s">
        <v>420</v>
      </c>
    </row>
    <row r="32" spans="1:7" x14ac:dyDescent="0.2">
      <c r="A32" t="s">
        <v>149</v>
      </c>
      <c r="B32" t="s">
        <v>196</v>
      </c>
      <c r="C32">
        <v>1</v>
      </c>
      <c r="D32">
        <v>1</v>
      </c>
      <c r="E32" t="s">
        <v>233</v>
      </c>
      <c r="F32" t="s">
        <v>233</v>
      </c>
      <c r="G32" t="s">
        <v>420</v>
      </c>
    </row>
    <row r="33" spans="1:7" x14ac:dyDescent="0.2">
      <c r="A33" t="s">
        <v>151</v>
      </c>
      <c r="B33" t="s">
        <v>198</v>
      </c>
      <c r="C33">
        <v>1</v>
      </c>
      <c r="D33">
        <v>1</v>
      </c>
      <c r="E33" t="s">
        <v>234</v>
      </c>
      <c r="F33" t="s">
        <v>234</v>
      </c>
      <c r="G33" t="s">
        <v>420</v>
      </c>
    </row>
    <row r="34" spans="1:7" x14ac:dyDescent="0.2">
      <c r="A34" t="s">
        <v>142</v>
      </c>
      <c r="B34" t="s">
        <v>189</v>
      </c>
      <c r="C34">
        <v>1</v>
      </c>
      <c r="D34">
        <v>1</v>
      </c>
      <c r="E34" t="s">
        <v>226</v>
      </c>
      <c r="F34" t="s">
        <v>226</v>
      </c>
      <c r="G34" t="s">
        <v>420</v>
      </c>
    </row>
    <row r="35" spans="1:7" x14ac:dyDescent="0.2">
      <c r="A35" t="s">
        <v>148</v>
      </c>
      <c r="B35" t="s">
        <v>195</v>
      </c>
      <c r="C35">
        <v>1</v>
      </c>
      <c r="D35">
        <v>1</v>
      </c>
      <c r="E35" t="s">
        <v>232</v>
      </c>
      <c r="F35" t="s">
        <v>232</v>
      </c>
      <c r="G35" t="s">
        <v>420</v>
      </c>
    </row>
    <row r="36" spans="1:7" x14ac:dyDescent="0.2">
      <c r="A36" t="s">
        <v>153</v>
      </c>
      <c r="B36" t="s">
        <v>200</v>
      </c>
      <c r="C36">
        <v>1</v>
      </c>
      <c r="D36">
        <v>1</v>
      </c>
      <c r="E36" t="s">
        <v>236</v>
      </c>
      <c r="F36" t="s">
        <v>236</v>
      </c>
      <c r="G36" t="s">
        <v>420</v>
      </c>
    </row>
    <row r="37" spans="1:7" x14ac:dyDescent="0.2">
      <c r="A37" t="s">
        <v>144</v>
      </c>
      <c r="B37" t="s">
        <v>191</v>
      </c>
      <c r="C37">
        <v>1</v>
      </c>
      <c r="D37">
        <v>1</v>
      </c>
      <c r="E37" t="s">
        <v>228</v>
      </c>
      <c r="F37" t="s">
        <v>228</v>
      </c>
      <c r="G37" t="s">
        <v>420</v>
      </c>
    </row>
    <row r="38" spans="1:7" x14ac:dyDescent="0.2">
      <c r="A38" t="s">
        <v>155</v>
      </c>
      <c r="B38" t="s">
        <v>202</v>
      </c>
      <c r="C38">
        <v>1</v>
      </c>
      <c r="D38">
        <v>1</v>
      </c>
      <c r="E38" t="s">
        <v>238</v>
      </c>
      <c r="F38" t="s">
        <v>238</v>
      </c>
      <c r="G38" t="s">
        <v>420</v>
      </c>
    </row>
    <row r="39" spans="1:7" x14ac:dyDescent="0.2">
      <c r="A39" t="s">
        <v>158</v>
      </c>
      <c r="B39" t="s">
        <v>205</v>
      </c>
      <c r="C39">
        <v>1</v>
      </c>
      <c r="D39">
        <v>1</v>
      </c>
      <c r="E39" t="s">
        <v>241</v>
      </c>
      <c r="F39" t="s">
        <v>241</v>
      </c>
      <c r="G39" t="s">
        <v>420</v>
      </c>
    </row>
    <row r="40" spans="1:7" x14ac:dyDescent="0.2">
      <c r="A40" t="s">
        <v>157</v>
      </c>
      <c r="B40" t="s">
        <v>204</v>
      </c>
      <c r="C40">
        <v>1</v>
      </c>
      <c r="D40">
        <v>1</v>
      </c>
      <c r="E40" t="s">
        <v>240</v>
      </c>
      <c r="F40" t="s">
        <v>240</v>
      </c>
      <c r="G40" t="s">
        <v>420</v>
      </c>
    </row>
    <row r="41" spans="1:7" x14ac:dyDescent="0.2">
      <c r="A41" t="s">
        <v>159</v>
      </c>
      <c r="B41" t="s">
        <v>206</v>
      </c>
      <c r="C41">
        <v>1</v>
      </c>
      <c r="D41">
        <v>1</v>
      </c>
      <c r="E41" t="s">
        <v>242</v>
      </c>
      <c r="F41" t="s">
        <v>242</v>
      </c>
      <c r="G41" t="s">
        <v>420</v>
      </c>
    </row>
    <row r="42" spans="1:7" x14ac:dyDescent="0.2">
      <c r="A42" t="s">
        <v>156</v>
      </c>
      <c r="B42" t="s">
        <v>203</v>
      </c>
      <c r="C42">
        <v>1</v>
      </c>
      <c r="D42">
        <v>1</v>
      </c>
      <c r="E42" t="s">
        <v>239</v>
      </c>
      <c r="F42" t="s">
        <v>239</v>
      </c>
      <c r="G42" t="s">
        <v>420</v>
      </c>
    </row>
    <row r="43" spans="1:7" x14ac:dyDescent="0.2">
      <c r="A43" t="s">
        <v>160</v>
      </c>
      <c r="B43" t="s">
        <v>207</v>
      </c>
      <c r="C43">
        <v>1</v>
      </c>
      <c r="D43">
        <v>1</v>
      </c>
      <c r="E43" t="s">
        <v>243</v>
      </c>
      <c r="F43" t="s">
        <v>243</v>
      </c>
      <c r="G43" t="s">
        <v>420</v>
      </c>
    </row>
    <row r="44" spans="1:7" x14ac:dyDescent="0.2">
      <c r="A44" t="s">
        <v>164</v>
      </c>
      <c r="B44" t="s">
        <v>211</v>
      </c>
      <c r="C44">
        <v>1</v>
      </c>
      <c r="D44">
        <v>0</v>
      </c>
      <c r="E44" t="s">
        <v>246</v>
      </c>
      <c r="F44" t="s">
        <v>429</v>
      </c>
      <c r="G44" t="s">
        <v>420</v>
      </c>
    </row>
    <row r="45" spans="1:7" x14ac:dyDescent="0.2">
      <c r="A45" t="s">
        <v>165</v>
      </c>
      <c r="B45" t="s">
        <v>212</v>
      </c>
      <c r="C45">
        <v>1</v>
      </c>
      <c r="D45">
        <v>0</v>
      </c>
      <c r="E45" t="s">
        <v>247</v>
      </c>
      <c r="F45" t="s">
        <v>429</v>
      </c>
      <c r="G45" t="s">
        <v>420</v>
      </c>
    </row>
    <row r="46" spans="1:7" x14ac:dyDescent="0.2">
      <c r="A46" t="s">
        <v>145</v>
      </c>
      <c r="B46" t="s">
        <v>192</v>
      </c>
      <c r="C46">
        <v>1</v>
      </c>
      <c r="D46">
        <v>0</v>
      </c>
      <c r="E46" t="s">
        <v>229</v>
      </c>
      <c r="F46" t="s">
        <v>429</v>
      </c>
      <c r="G46" t="s">
        <v>420</v>
      </c>
    </row>
    <row r="47" spans="1:7" x14ac:dyDescent="0.2">
      <c r="A47" t="s">
        <v>448</v>
      </c>
      <c r="B47" t="s">
        <v>449</v>
      </c>
      <c r="C47">
        <v>1</v>
      </c>
      <c r="D47">
        <v>0</v>
      </c>
      <c r="E47" t="s">
        <v>450</v>
      </c>
      <c r="F47" t="s">
        <v>429</v>
      </c>
      <c r="G47" t="s">
        <v>420</v>
      </c>
    </row>
    <row r="48" spans="1:7" x14ac:dyDescent="0.2">
      <c r="A48" t="s">
        <v>161</v>
      </c>
      <c r="B48" t="s">
        <v>208</v>
      </c>
      <c r="C48">
        <v>1</v>
      </c>
      <c r="D48">
        <v>0</v>
      </c>
      <c r="E48" t="s">
        <v>244</v>
      </c>
      <c r="F48" t="s">
        <v>429</v>
      </c>
      <c r="G48" t="s">
        <v>420</v>
      </c>
    </row>
    <row r="49" spans="1:7" x14ac:dyDescent="0.2">
      <c r="A49" t="s">
        <v>152</v>
      </c>
      <c r="B49" t="s">
        <v>199</v>
      </c>
      <c r="C49">
        <v>1</v>
      </c>
      <c r="D49">
        <v>0</v>
      </c>
      <c r="E49" t="s">
        <v>235</v>
      </c>
      <c r="F49" t="s">
        <v>429</v>
      </c>
      <c r="G49" t="s">
        <v>420</v>
      </c>
    </row>
    <row r="50" spans="1:7" x14ac:dyDescent="0.2">
      <c r="A50" t="s">
        <v>405</v>
      </c>
      <c r="B50" t="s">
        <v>406</v>
      </c>
      <c r="C50">
        <v>1</v>
      </c>
      <c r="D50">
        <v>0</v>
      </c>
      <c r="E50" t="s">
        <v>407</v>
      </c>
      <c r="F50" t="s">
        <v>429</v>
      </c>
      <c r="G50" t="s">
        <v>420</v>
      </c>
    </row>
    <row r="51" spans="1:7" x14ac:dyDescent="0.2">
      <c r="A51" t="s">
        <v>451</v>
      </c>
      <c r="B51" t="s">
        <v>452</v>
      </c>
      <c r="C51">
        <v>1</v>
      </c>
      <c r="D51">
        <v>0</v>
      </c>
      <c r="E51" t="s">
        <v>453</v>
      </c>
      <c r="F51" t="s">
        <v>429</v>
      </c>
      <c r="G51" t="s">
        <v>420</v>
      </c>
    </row>
    <row r="52" spans="1:7" x14ac:dyDescent="0.2">
      <c r="A52" t="s">
        <v>166</v>
      </c>
      <c r="B52" t="s">
        <v>213</v>
      </c>
      <c r="C52">
        <v>1</v>
      </c>
      <c r="D52">
        <v>0</v>
      </c>
      <c r="E52" t="s">
        <v>248</v>
      </c>
      <c r="F52" t="s">
        <v>429</v>
      </c>
      <c r="G52" t="s">
        <v>420</v>
      </c>
    </row>
    <row r="53" spans="1:7" x14ac:dyDescent="0.2">
      <c r="A53" t="s">
        <v>167</v>
      </c>
      <c r="B53" t="s">
        <v>214</v>
      </c>
      <c r="C53">
        <v>1</v>
      </c>
      <c r="D53">
        <v>0</v>
      </c>
      <c r="E53" t="s">
        <v>249</v>
      </c>
      <c r="F53" t="s">
        <v>429</v>
      </c>
      <c r="G53" t="s">
        <v>420</v>
      </c>
    </row>
  </sheetData>
  <pageMargins left="0.7" right="0.7" top="0.75" bottom="0.75" header="0.3" footer="0.3"/>
  <pageSetup paperSize="9" orientation="portrait" horizontalDpi="0" verticalDpi="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F5"/>
  <sheetViews>
    <sheetView workbookViewId="0">
      <selection sqref="A1:XFD1048576"/>
    </sheetView>
  </sheetViews>
  <sheetFormatPr baseColWidth="10" defaultColWidth="8.83203125" defaultRowHeight="15" x14ac:dyDescent="0.2"/>
  <cols>
    <col min="1" max="1" width="51.1640625" customWidth="1"/>
    <col min="2" max="2" width="27.33203125" customWidth="1"/>
    <col min="3" max="3" width="23.6640625" customWidth="1"/>
    <col min="4" max="4" width="22.5" customWidth="1"/>
    <col min="5" max="5" width="52.5" customWidth="1"/>
    <col min="6" max="6" width="21.6640625" customWidth="1"/>
  </cols>
  <sheetData>
    <row r="1" spans="1:6" x14ac:dyDescent="0.2">
      <c r="A1" s="1" t="s">
        <v>0</v>
      </c>
      <c r="B1" s="1" t="s">
        <v>1</v>
      </c>
      <c r="C1" s="11" t="s">
        <v>474</v>
      </c>
      <c r="D1" s="11" t="s">
        <v>475</v>
      </c>
      <c r="E1" s="11" t="s">
        <v>472</v>
      </c>
      <c r="F1" s="11" t="s">
        <v>473</v>
      </c>
    </row>
    <row r="2" spans="1:6" x14ac:dyDescent="0.2">
      <c r="A2" t="s">
        <v>365</v>
      </c>
      <c r="B2" t="s">
        <v>366</v>
      </c>
      <c r="C2">
        <v>12</v>
      </c>
      <c r="D2">
        <v>2</v>
      </c>
      <c r="E2" t="s">
        <v>454</v>
      </c>
      <c r="F2" t="s">
        <v>109</v>
      </c>
    </row>
    <row r="3" spans="1:6" x14ac:dyDescent="0.2">
      <c r="A3" t="s">
        <v>367</v>
      </c>
      <c r="B3" t="s">
        <v>368</v>
      </c>
      <c r="C3">
        <v>1</v>
      </c>
      <c r="D3">
        <v>1</v>
      </c>
      <c r="E3" t="s">
        <v>106</v>
      </c>
      <c r="F3" t="s">
        <v>106</v>
      </c>
    </row>
    <row r="4" spans="1:6" x14ac:dyDescent="0.2">
      <c r="A4" t="s">
        <v>369</v>
      </c>
      <c r="B4" t="s">
        <v>370</v>
      </c>
      <c r="C4">
        <v>1</v>
      </c>
      <c r="D4">
        <v>0</v>
      </c>
      <c r="E4" t="s">
        <v>108</v>
      </c>
      <c r="F4" t="s">
        <v>429</v>
      </c>
    </row>
    <row r="5" spans="1:6" x14ac:dyDescent="0.2">
      <c r="A5" t="s">
        <v>114</v>
      </c>
      <c r="B5" t="s">
        <v>373</v>
      </c>
      <c r="C5">
        <v>0</v>
      </c>
      <c r="D5">
        <v>1</v>
      </c>
      <c r="E5" t="s">
        <v>429</v>
      </c>
      <c r="F5" t="s">
        <v>110</v>
      </c>
    </row>
  </sheetData>
  <pageMargins left="0.7" right="0.7" top="0.75" bottom="0.75" header="0.3" footer="0.3"/>
  <pageSetup paperSize="9" orientation="portrait" horizontalDpi="0" verticalDpi="0"/>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F6"/>
  <sheetViews>
    <sheetView workbookViewId="0">
      <selection sqref="A1:XFD1048576"/>
    </sheetView>
  </sheetViews>
  <sheetFormatPr baseColWidth="10" defaultColWidth="8.83203125" defaultRowHeight="15" x14ac:dyDescent="0.2"/>
  <cols>
    <col min="1" max="1" width="18.1640625" customWidth="1"/>
    <col min="2" max="2" width="23.83203125" customWidth="1"/>
    <col min="3" max="3" width="23.5" customWidth="1"/>
    <col min="4" max="4" width="24" customWidth="1"/>
    <col min="5" max="5" width="71.83203125" customWidth="1"/>
    <col min="6" max="6" width="26" customWidth="1"/>
  </cols>
  <sheetData>
    <row r="1" spans="1:6" x14ac:dyDescent="0.2">
      <c r="A1" s="1" t="s">
        <v>0</v>
      </c>
      <c r="B1" s="1" t="s">
        <v>1</v>
      </c>
      <c r="C1" s="11" t="s">
        <v>474</v>
      </c>
      <c r="D1" s="11" t="s">
        <v>475</v>
      </c>
      <c r="E1" s="11" t="s">
        <v>472</v>
      </c>
      <c r="F1" s="11" t="s">
        <v>473</v>
      </c>
    </row>
    <row r="2" spans="1:6" x14ac:dyDescent="0.2">
      <c r="A2" t="s">
        <v>365</v>
      </c>
      <c r="B2" t="s">
        <v>366</v>
      </c>
      <c r="C2">
        <v>6</v>
      </c>
      <c r="D2">
        <v>2</v>
      </c>
      <c r="E2" t="s">
        <v>455</v>
      </c>
      <c r="F2" t="s">
        <v>374</v>
      </c>
    </row>
    <row r="3" spans="1:6" x14ac:dyDescent="0.2">
      <c r="A3" t="s">
        <v>369</v>
      </c>
      <c r="B3" t="s">
        <v>370</v>
      </c>
      <c r="C3">
        <v>4</v>
      </c>
      <c r="D3">
        <v>3</v>
      </c>
      <c r="E3" t="s">
        <v>375</v>
      </c>
      <c r="F3" t="s">
        <v>376</v>
      </c>
    </row>
    <row r="4" spans="1:6" x14ac:dyDescent="0.2">
      <c r="A4" t="s">
        <v>377</v>
      </c>
      <c r="B4" t="s">
        <v>378</v>
      </c>
      <c r="C4">
        <v>1</v>
      </c>
      <c r="D4">
        <v>1</v>
      </c>
      <c r="E4" t="s">
        <v>111</v>
      </c>
      <c r="F4" t="s">
        <v>111</v>
      </c>
    </row>
    <row r="5" spans="1:6" x14ac:dyDescent="0.2">
      <c r="A5" t="s">
        <v>379</v>
      </c>
      <c r="B5" t="s">
        <v>380</v>
      </c>
      <c r="C5">
        <v>1</v>
      </c>
      <c r="D5">
        <v>1</v>
      </c>
      <c r="E5" t="s">
        <v>112</v>
      </c>
      <c r="F5" t="s">
        <v>112</v>
      </c>
    </row>
    <row r="6" spans="1:6" x14ac:dyDescent="0.2">
      <c r="A6" t="s">
        <v>371</v>
      </c>
      <c r="B6" t="s">
        <v>372</v>
      </c>
      <c r="C6">
        <v>1</v>
      </c>
      <c r="D6">
        <v>0</v>
      </c>
      <c r="E6" t="s">
        <v>107</v>
      </c>
      <c r="F6" t="s">
        <v>429</v>
      </c>
    </row>
  </sheetData>
  <pageMargins left="0.7" right="0.7" top="0.75" bottom="0.75" header="0.3" footer="0.3"/>
  <pageSetup paperSize="9" orientation="portrait" horizontalDpi="0" verticalDpi="0"/>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F10"/>
  <sheetViews>
    <sheetView topLeftCell="B1" zoomScale="150" workbookViewId="0">
      <selection activeCell="B1" sqref="A1:XFD1048576"/>
    </sheetView>
  </sheetViews>
  <sheetFormatPr baseColWidth="10" defaultColWidth="8.83203125" defaultRowHeight="15" x14ac:dyDescent="0.2"/>
  <cols>
    <col min="1" max="1" width="37.1640625" customWidth="1"/>
    <col min="2" max="2" width="109.83203125" customWidth="1"/>
    <col min="3" max="3" width="25.6640625" customWidth="1"/>
    <col min="4" max="4" width="24.1640625" customWidth="1"/>
    <col min="5" max="5" width="52.6640625" customWidth="1"/>
    <col min="6" max="6" width="31.33203125" customWidth="1"/>
  </cols>
  <sheetData>
    <row r="1" spans="1:6" x14ac:dyDescent="0.2">
      <c r="A1" s="1" t="s">
        <v>0</v>
      </c>
      <c r="B1" s="1" t="s">
        <v>1</v>
      </c>
      <c r="C1" s="11" t="s">
        <v>474</v>
      </c>
      <c r="D1" s="11" t="s">
        <v>475</v>
      </c>
      <c r="E1" s="11" t="s">
        <v>472</v>
      </c>
      <c r="F1" s="11" t="s">
        <v>473</v>
      </c>
    </row>
    <row r="2" spans="1:6" x14ac:dyDescent="0.2">
      <c r="A2" t="s">
        <v>381</v>
      </c>
      <c r="B2" t="s">
        <v>382</v>
      </c>
      <c r="C2">
        <v>5</v>
      </c>
      <c r="D2">
        <v>3</v>
      </c>
      <c r="E2" t="s">
        <v>421</v>
      </c>
      <c r="F2" t="s">
        <v>383</v>
      </c>
    </row>
    <row r="3" spans="1:6" x14ac:dyDescent="0.2">
      <c r="A3" t="s">
        <v>377</v>
      </c>
      <c r="B3" t="s">
        <v>378</v>
      </c>
      <c r="C3">
        <v>2</v>
      </c>
      <c r="D3">
        <v>0</v>
      </c>
      <c r="E3" t="s">
        <v>384</v>
      </c>
      <c r="F3" t="s">
        <v>429</v>
      </c>
    </row>
    <row r="4" spans="1:6" x14ac:dyDescent="0.2">
      <c r="A4" t="s">
        <v>113</v>
      </c>
      <c r="B4" t="s">
        <v>113</v>
      </c>
      <c r="C4">
        <v>2</v>
      </c>
      <c r="D4">
        <v>2</v>
      </c>
      <c r="E4" t="s">
        <v>385</v>
      </c>
      <c r="F4" t="s">
        <v>385</v>
      </c>
    </row>
    <row r="5" spans="1:6" x14ac:dyDescent="0.2">
      <c r="A5" t="s">
        <v>367</v>
      </c>
      <c r="B5" t="s">
        <v>368</v>
      </c>
      <c r="C5">
        <v>1</v>
      </c>
      <c r="D5">
        <v>1</v>
      </c>
      <c r="E5" t="s">
        <v>106</v>
      </c>
      <c r="F5" t="s">
        <v>106</v>
      </c>
    </row>
    <row r="6" spans="1:6" x14ac:dyDescent="0.2">
      <c r="A6" t="s">
        <v>114</v>
      </c>
      <c r="B6" t="s">
        <v>373</v>
      </c>
      <c r="C6">
        <v>2</v>
      </c>
      <c r="D6">
        <v>2</v>
      </c>
      <c r="E6" t="s">
        <v>115</v>
      </c>
      <c r="F6" t="s">
        <v>115</v>
      </c>
    </row>
    <row r="7" spans="1:6" x14ac:dyDescent="0.2">
      <c r="A7" t="s">
        <v>386</v>
      </c>
      <c r="B7" t="s">
        <v>387</v>
      </c>
      <c r="C7">
        <v>1</v>
      </c>
      <c r="D7">
        <v>0</v>
      </c>
      <c r="E7" t="s">
        <v>388</v>
      </c>
      <c r="F7" t="s">
        <v>429</v>
      </c>
    </row>
    <row r="8" spans="1:6" x14ac:dyDescent="0.2">
      <c r="A8" t="s">
        <v>389</v>
      </c>
      <c r="B8" t="s">
        <v>390</v>
      </c>
      <c r="C8">
        <v>1</v>
      </c>
      <c r="D8">
        <v>0</v>
      </c>
      <c r="E8" t="s">
        <v>116</v>
      </c>
      <c r="F8" t="s">
        <v>429</v>
      </c>
    </row>
    <row r="9" spans="1:6" x14ac:dyDescent="0.2">
      <c r="A9" t="s">
        <v>371</v>
      </c>
      <c r="B9" t="s">
        <v>372</v>
      </c>
      <c r="C9">
        <v>1</v>
      </c>
      <c r="D9">
        <v>0</v>
      </c>
      <c r="E9" t="s">
        <v>107</v>
      </c>
      <c r="F9" t="s">
        <v>429</v>
      </c>
    </row>
    <row r="10" spans="1:6" x14ac:dyDescent="0.2">
      <c r="A10" t="s">
        <v>365</v>
      </c>
      <c r="B10" t="s">
        <v>366</v>
      </c>
      <c r="C10">
        <v>1</v>
      </c>
      <c r="D10">
        <v>0</v>
      </c>
      <c r="E10" t="s">
        <v>117</v>
      </c>
      <c r="F10" t="s">
        <v>429</v>
      </c>
    </row>
  </sheetData>
  <pageMargins left="0.7" right="0.7" top="0.75" bottom="0.75" header="0.3" footer="0.3"/>
  <pageSetup paperSize="9" orientation="portrait" horizontalDpi="0" verticalDpi="0"/>
</workshee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2" baseType="variant">
      <vt:variant>
        <vt:lpstr>Worksheets</vt:lpstr>
      </vt:variant>
      <vt:variant>
        <vt:i4>12</vt:i4>
      </vt:variant>
    </vt:vector>
  </HeadingPairs>
  <TitlesOfParts>
    <vt:vector size="12" baseType="lpstr">
      <vt:lpstr>Info</vt:lpstr>
      <vt:lpstr>Overview</vt:lpstr>
      <vt:lpstr>SARS-Cov2_Human</vt:lpstr>
      <vt:lpstr>Listeria_human</vt:lpstr>
      <vt:lpstr>Listeria_mouse</vt:lpstr>
      <vt:lpstr>Chlamydia_Human</vt:lpstr>
      <vt:lpstr>SARS-Cov2_HEK293T_1</vt:lpstr>
      <vt:lpstr>SARS-Cov2_Calu3</vt:lpstr>
      <vt:lpstr>SARS-Cov2_HEK293T_2</vt:lpstr>
      <vt:lpstr>SARS-Cov2_A549</vt:lpstr>
      <vt:lpstr>Listeria_HCT</vt:lpstr>
      <vt:lpstr>Listeria_HeL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John A. Cormican</cp:lastModifiedBy>
  <dcterms:created xsi:type="dcterms:W3CDTF">2023-09-22T13:42:05Z</dcterms:created>
  <dcterms:modified xsi:type="dcterms:W3CDTF">2024-11-15T08:51:17Z</dcterms:modified>
</cp:coreProperties>
</file>